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ummary" sheetId="1" r:id="rId4"/>
    <sheet state="visible" name="Level 1" sheetId="2" r:id="rId5"/>
    <sheet state="visible" name="Level 2" sheetId="3" r:id="rId6"/>
    <sheet state="visible" name="Level 3" sheetId="4" r:id="rId7"/>
    <sheet state="visible" name="Level 4" sheetId="5" r:id="rId8"/>
  </sheets>
  <definedNames/>
  <calcPr/>
</workbook>
</file>

<file path=xl/sharedStrings.xml><?xml version="1.0" encoding="utf-8"?>
<sst xmlns="http://schemas.openxmlformats.org/spreadsheetml/2006/main" count="95" uniqueCount="48">
  <si>
    <t>1º Level</t>
  </si>
  <si>
    <t>2º Level</t>
  </si>
  <si>
    <t>3º Level</t>
  </si>
  <si>
    <t>4º Level</t>
  </si>
  <si>
    <t>CATH</t>
  </si>
  <si>
    <t>BIOLIP</t>
  </si>
  <si>
    <t>Classes</t>
  </si>
  <si>
    <t>per level</t>
  </si>
  <si>
    <t>per node</t>
  </si>
  <si>
    <t>-</t>
  </si>
  <si>
    <t>Samples</t>
  </si>
  <si>
    <t>mean</t>
  </si>
  <si>
    <t>std</t>
  </si>
  <si>
    <t>vc</t>
  </si>
  <si>
    <t>Table 1: Representation of classes in Level 1</t>
  </si>
  <si>
    <t>Class</t>
  </si>
  <si>
    <t>Number of labels</t>
  </si>
  <si>
    <t>Representation (%)</t>
  </si>
  <si>
    <t>C
A
T
H</t>
  </si>
  <si>
    <t>B</t>
  </si>
  <si>
    <t>C</t>
  </si>
  <si>
    <t>D</t>
  </si>
  <si>
    <t>E</t>
  </si>
  <si>
    <t>B
I
O
L
I
P</t>
  </si>
  <si>
    <t>A</t>
  </si>
  <si>
    <t>F</t>
  </si>
  <si>
    <t>Table 2: Representation of classes in Level 2</t>
  </si>
  <si>
    <t>G</t>
  </si>
  <si>
    <t>H</t>
  </si>
  <si>
    <t>I</t>
  </si>
  <si>
    <t>J</t>
  </si>
  <si>
    <t>K</t>
  </si>
  <si>
    <t>L</t>
  </si>
  <si>
    <t>M</t>
  </si>
  <si>
    <t>N</t>
  </si>
  <si>
    <t>O</t>
  </si>
  <si>
    <t>P</t>
  </si>
  <si>
    <t>Q</t>
  </si>
  <si>
    <t>R</t>
  </si>
  <si>
    <t>S</t>
  </si>
  <si>
    <t>T</t>
  </si>
  <si>
    <t>U</t>
  </si>
  <si>
    <t>V</t>
  </si>
  <si>
    <t>Table 3: Representation of classes in Level 3</t>
  </si>
  <si>
    <t>Table 4: Representation of classes in Level 4</t>
  </si>
  <si>
    <t>102r8rA00</t>
  </si>
  <si>
    <t>103p4tA03</t>
  </si>
  <si>
    <t>20201wd5A02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6">
    <font>
      <sz val="10.0"/>
      <color rgb="FF000000"/>
      <name val="Arial"/>
    </font>
    <font>
      <color theme="1"/>
      <name val="Arial"/>
    </font>
    <font>
      <b/>
      <color theme="1"/>
      <name val="Arial"/>
    </font>
    <font/>
    <font>
      <b/>
      <sz val="11.0"/>
      <color rgb="FF000000"/>
      <name val="Arial"/>
    </font>
    <font>
      <sz val="11.0"/>
      <color rgb="FF000000"/>
      <name val="Arial"/>
    </font>
  </fonts>
  <fills count="2">
    <fill>
      <patternFill patternType="none"/>
    </fill>
    <fill>
      <patternFill patternType="lightGray"/>
    </fill>
  </fills>
  <borders count="20">
    <border/>
    <border>
      <left style="thin">
        <color rgb="FF999999"/>
      </left>
      <right style="thin">
        <color rgb="FF999999"/>
      </right>
      <top style="thin">
        <color rgb="FF999999"/>
      </top>
      <bottom style="thin">
        <color rgb="FF999999"/>
      </bottom>
    </border>
    <border>
      <left style="thin">
        <color rgb="FF999999"/>
      </left>
      <top style="thin">
        <color rgb="FF999999"/>
      </top>
      <bottom style="thin">
        <color rgb="FF999999"/>
      </bottom>
    </border>
    <border>
      <right style="thin">
        <color rgb="FF999999"/>
      </right>
      <top style="thin">
        <color rgb="FF999999"/>
      </top>
      <bottom style="thin">
        <color rgb="FF999999"/>
      </bottom>
    </border>
    <border>
      <left style="thin">
        <color rgb="FF999999"/>
      </left>
      <right style="thin">
        <color rgb="FF999999"/>
      </right>
      <top style="thin">
        <color rgb="FF999999"/>
      </top>
    </border>
    <border>
      <left style="thin">
        <color rgb="FF999999"/>
      </left>
      <right style="thin">
        <color rgb="FF999999"/>
      </right>
      <bottom style="thin">
        <color rgb="FF999999"/>
      </bottom>
    </border>
    <border>
      <left style="thin">
        <color rgb="FF999999"/>
      </left>
      <right style="thin">
        <color rgb="FF999999"/>
      </right>
    </border>
    <border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</border>
    <border>
      <left style="thin">
        <color rgb="FF000000"/>
      </left>
      <right style="thin">
        <color rgb="FF000000"/>
      </right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right style="thin">
        <color rgb="FF000000"/>
      </right>
      <top style="thin">
        <color rgb="FF000000"/>
      </top>
    </border>
    <border>
      <right style="thin">
        <color rgb="FF000000"/>
      </right>
    </border>
    <border>
      <right style="thin">
        <color rgb="FF000000"/>
      </right>
      <bottom style="thin">
        <color rgb="FF000000"/>
      </bottom>
    </border>
    <border>
      <top style="thin">
        <color rgb="FF000000"/>
      </top>
    </border>
    <border>
      <left style="thin">
        <color rgb="FF000000"/>
      </left>
    </border>
  </borders>
  <cellStyleXfs count="1">
    <xf borderId="0" fillId="0" fontId="0" numFmtId="0" applyAlignment="1" applyFont="1"/>
  </cellStyleXfs>
  <cellXfs count="49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vertical="bottom"/>
    </xf>
    <xf borderId="2" fillId="0" fontId="2" numFmtId="0" xfId="0" applyAlignment="1" applyBorder="1" applyFont="1">
      <alignment horizontal="center" vertical="bottom"/>
    </xf>
    <xf borderId="3" fillId="0" fontId="3" numFmtId="0" xfId="0" applyBorder="1" applyFont="1"/>
    <xf borderId="4" fillId="0" fontId="2" numFmtId="0" xfId="0" applyAlignment="1" applyBorder="1" applyFont="1">
      <alignment horizontal="center" readingOrder="0" vertical="center"/>
    </xf>
    <xf borderId="1" fillId="0" fontId="1" numFmtId="0" xfId="0" applyAlignment="1" applyBorder="1" applyFont="1">
      <alignment horizontal="right" vertical="bottom"/>
    </xf>
    <xf borderId="1" fillId="0" fontId="1" numFmtId="0" xfId="0" applyAlignment="1" applyBorder="1" applyFont="1">
      <alignment horizontal="right" readingOrder="0" vertical="bottom"/>
    </xf>
    <xf borderId="5" fillId="0" fontId="3" numFmtId="0" xfId="0" applyBorder="1" applyFont="1"/>
    <xf borderId="4" fillId="0" fontId="2" numFmtId="0" xfId="0" applyAlignment="1" applyBorder="1" applyFont="1">
      <alignment horizontal="center" vertical="center"/>
    </xf>
    <xf borderId="1" fillId="0" fontId="1" numFmtId="3" xfId="0" applyAlignment="1" applyBorder="1" applyFont="1" applyNumberFormat="1">
      <alignment vertical="bottom"/>
    </xf>
    <xf borderId="1" fillId="0" fontId="1" numFmtId="3" xfId="0" applyAlignment="1" applyBorder="1" applyFont="1" applyNumberFormat="1">
      <alignment readingOrder="0" vertical="bottom"/>
    </xf>
    <xf borderId="6" fillId="0" fontId="3" numFmtId="0" xfId="0" applyBorder="1" applyFont="1"/>
    <xf borderId="7" fillId="0" fontId="1" numFmtId="0" xfId="0" applyAlignment="1" applyBorder="1" applyFont="1">
      <alignment readingOrder="0" vertical="bottom"/>
    </xf>
    <xf borderId="8" fillId="0" fontId="1" numFmtId="2" xfId="0" applyAlignment="1" applyBorder="1" applyFont="1" applyNumberFormat="1">
      <alignment horizontal="right" vertical="bottom"/>
    </xf>
    <xf borderId="9" fillId="0" fontId="4" numFmtId="0" xfId="0" applyAlignment="1" applyBorder="1" applyFont="1">
      <alignment horizontal="center" vertical="bottom"/>
    </xf>
    <xf borderId="10" fillId="0" fontId="3" numFmtId="0" xfId="0" applyBorder="1" applyFont="1"/>
    <xf borderId="11" fillId="0" fontId="3" numFmtId="0" xfId="0" applyBorder="1" applyFont="1"/>
    <xf borderId="8" fillId="0" fontId="1" numFmtId="0" xfId="0" applyAlignment="1" applyBorder="1" applyFont="1">
      <alignment vertical="top"/>
    </xf>
    <xf borderId="8" fillId="0" fontId="5" numFmtId="0" xfId="0" applyAlignment="1" applyBorder="1" applyFont="1">
      <alignment horizontal="center" shrinkToFit="0" vertical="bottom" wrapText="1"/>
    </xf>
    <xf borderId="12" fillId="0" fontId="1" numFmtId="0" xfId="0" applyAlignment="1" applyBorder="1" applyFont="1">
      <alignment horizontal="center" shrinkToFit="0" vertical="center" wrapText="1"/>
    </xf>
    <xf borderId="8" fillId="0" fontId="5" numFmtId="0" xfId="0" applyAlignment="1" applyBorder="1" applyFont="1">
      <alignment horizontal="center" readingOrder="0" shrinkToFit="0" vertical="bottom" wrapText="1"/>
    </xf>
    <xf borderId="8" fillId="0" fontId="5" numFmtId="2" xfId="0" applyAlignment="1" applyBorder="1" applyFont="1" applyNumberFormat="1">
      <alignment horizontal="center" readingOrder="0" shrinkToFit="0" vertical="bottom" wrapText="1"/>
    </xf>
    <xf borderId="13" fillId="0" fontId="3" numFmtId="0" xfId="0" applyBorder="1" applyFont="1"/>
    <xf borderId="14" fillId="0" fontId="3" numFmtId="0" xfId="0" applyBorder="1" applyFont="1"/>
    <xf borderId="0" fillId="0" fontId="4" numFmtId="0" xfId="0" applyAlignment="1" applyFont="1">
      <alignment horizontal="center" vertical="bottom"/>
    </xf>
    <xf borderId="0" fillId="0" fontId="1" numFmtId="0" xfId="0" applyAlignment="1" applyFont="1">
      <alignment vertical="bottom"/>
    </xf>
    <xf borderId="8" fillId="0" fontId="1" numFmtId="0" xfId="0" applyAlignment="1" applyBorder="1" applyFont="1">
      <alignment vertical="bottom"/>
    </xf>
    <xf borderId="9" fillId="0" fontId="5" numFmtId="0" xfId="0" applyAlignment="1" applyBorder="1" applyFont="1">
      <alignment horizontal="center" shrinkToFit="0" vertical="bottom" wrapText="1"/>
    </xf>
    <xf borderId="13" fillId="0" fontId="1" numFmtId="0" xfId="0" applyAlignment="1" applyBorder="1" applyFont="1">
      <alignment vertical="bottom"/>
    </xf>
    <xf borderId="11" fillId="0" fontId="1" numFmtId="0" xfId="0" applyAlignment="1" applyBorder="1" applyFont="1">
      <alignment vertical="bottom"/>
    </xf>
    <xf borderId="9" fillId="0" fontId="5" numFmtId="2" xfId="0" applyAlignment="1" applyBorder="1" applyFont="1" applyNumberFormat="1">
      <alignment horizontal="center" readingOrder="0" shrinkToFit="0" vertical="bottom" wrapText="1"/>
    </xf>
    <xf borderId="15" fillId="0" fontId="1" numFmtId="0" xfId="0" applyAlignment="1" applyBorder="1" applyFont="1">
      <alignment horizontal="center" shrinkToFit="0" vertical="center" wrapText="1"/>
    </xf>
    <xf borderId="16" fillId="0" fontId="3" numFmtId="0" xfId="0" applyBorder="1" applyFont="1"/>
    <xf borderId="17" fillId="0" fontId="3" numFmtId="0" xfId="0" applyBorder="1" applyFont="1"/>
    <xf borderId="8" fillId="0" fontId="5" numFmtId="2" xfId="0" applyAlignment="1" applyBorder="1" applyFont="1" applyNumberFormat="1">
      <alignment horizontal="center" shrinkToFit="0" vertical="bottom" wrapText="1"/>
    </xf>
    <xf borderId="18" fillId="0" fontId="1" numFmtId="0" xfId="0" applyAlignment="1" applyBorder="1" applyFont="1">
      <alignment vertical="bottom"/>
    </xf>
    <xf borderId="19" fillId="0" fontId="1" numFmtId="0" xfId="0" applyAlignment="1" applyBorder="1" applyFont="1">
      <alignment vertical="bottom"/>
    </xf>
    <xf borderId="0" fillId="0" fontId="1" numFmtId="0" xfId="0" applyAlignment="1" applyFont="1">
      <alignment horizontal="center" shrinkToFit="0" vertical="center" wrapText="1"/>
    </xf>
    <xf borderId="0" fillId="0" fontId="5" numFmtId="0" xfId="0" applyAlignment="1" applyFont="1">
      <alignment horizontal="center" shrinkToFit="0" vertical="bottom" wrapText="1"/>
    </xf>
    <xf borderId="0" fillId="0" fontId="1" numFmtId="2" xfId="0" applyAlignment="1" applyFont="1" applyNumberFormat="1">
      <alignment vertical="bottom"/>
    </xf>
    <xf borderId="0" fillId="0" fontId="1" numFmtId="2" xfId="0" applyFont="1" applyNumberFormat="1"/>
    <xf borderId="7" fillId="0" fontId="1" numFmtId="0" xfId="0" applyBorder="1" applyFont="1"/>
    <xf borderId="7" fillId="0" fontId="3" numFmtId="0" xfId="0" applyBorder="1" applyFont="1"/>
    <xf borderId="9" fillId="0" fontId="5" numFmtId="2" xfId="0" applyAlignment="1" applyBorder="1" applyFont="1" applyNumberFormat="1">
      <alignment horizontal="center" shrinkToFit="0" vertical="bottom" wrapText="1"/>
    </xf>
    <xf borderId="17" fillId="0" fontId="1" numFmtId="0" xfId="0" applyAlignment="1" applyBorder="1" applyFont="1">
      <alignment vertical="bottom"/>
    </xf>
    <xf borderId="14" fillId="0" fontId="4" numFmtId="0" xfId="0" applyAlignment="1" applyBorder="1" applyFont="1">
      <alignment horizontal="center" shrinkToFit="0" vertical="bottom" wrapText="1"/>
    </xf>
    <xf borderId="12" fillId="0" fontId="1" numFmtId="0" xfId="0" applyAlignment="1" applyBorder="1" applyFont="1">
      <alignment horizontal="center" shrinkToFit="0" vertical="top" wrapText="1"/>
    </xf>
    <xf borderId="15" fillId="0" fontId="1" numFmtId="0" xfId="0" applyAlignment="1" applyBorder="1" applyFont="1">
      <alignment horizontal="center" shrinkToFit="0" vertical="top" wrapText="1"/>
    </xf>
    <xf borderId="13" fillId="0" fontId="1" numFmtId="0" xfId="0" applyBorder="1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1"/>
      <c r="B1" s="1"/>
      <c r="C1" s="2" t="s">
        <v>0</v>
      </c>
      <c r="D1" s="3"/>
      <c r="E1" s="2" t="s">
        <v>1</v>
      </c>
      <c r="F1" s="3"/>
      <c r="G1" s="2" t="s">
        <v>2</v>
      </c>
      <c r="H1" s="3"/>
      <c r="I1" s="2" t="s">
        <v>3</v>
      </c>
      <c r="J1" s="3"/>
    </row>
    <row r="2">
      <c r="A2" s="1"/>
      <c r="B2" s="1"/>
      <c r="C2" s="1" t="s">
        <v>4</v>
      </c>
      <c r="D2" s="1" t="s">
        <v>5</v>
      </c>
      <c r="E2" s="1" t="s">
        <v>4</v>
      </c>
      <c r="F2" s="1" t="s">
        <v>5</v>
      </c>
      <c r="G2" s="1" t="s">
        <v>4</v>
      </c>
      <c r="H2" s="1" t="s">
        <v>5</v>
      </c>
      <c r="I2" s="1" t="s">
        <v>4</v>
      </c>
      <c r="J2" s="1" t="s">
        <v>5</v>
      </c>
    </row>
    <row r="3">
      <c r="A3" s="4" t="s">
        <v>6</v>
      </c>
      <c r="B3" s="1" t="s">
        <v>7</v>
      </c>
      <c r="C3" s="5">
        <v>4.0</v>
      </c>
      <c r="D3" s="5">
        <v>6.0</v>
      </c>
      <c r="E3" s="5">
        <v>23.0</v>
      </c>
      <c r="F3" s="6">
        <v>22.0</v>
      </c>
      <c r="G3" s="6">
        <v>324.0</v>
      </c>
      <c r="H3" s="6">
        <v>29.0</v>
      </c>
      <c r="I3" s="6">
        <v>371.0</v>
      </c>
      <c r="J3" s="6">
        <v>206.0</v>
      </c>
    </row>
    <row r="4">
      <c r="A4" s="7"/>
      <c r="B4" s="1" t="s">
        <v>8</v>
      </c>
      <c r="C4" s="1" t="s">
        <v>9</v>
      </c>
      <c r="D4" s="1" t="s">
        <v>9</v>
      </c>
      <c r="E4" s="5">
        <v>17.0</v>
      </c>
      <c r="F4" s="5">
        <v>15.0</v>
      </c>
      <c r="G4" s="5">
        <v>128.0</v>
      </c>
      <c r="H4" s="5">
        <v>17.0</v>
      </c>
      <c r="I4" s="5">
        <v>52.0</v>
      </c>
      <c r="J4" s="5">
        <v>46.0</v>
      </c>
    </row>
    <row r="5">
      <c r="A5" s="8" t="s">
        <v>10</v>
      </c>
      <c r="B5" s="1" t="s">
        <v>11</v>
      </c>
      <c r="C5" s="9">
        <v>3844.75</v>
      </c>
      <c r="D5" s="9">
        <v>4373.66</v>
      </c>
      <c r="E5" s="9">
        <v>668.65</v>
      </c>
      <c r="F5" s="9">
        <v>1191.4</v>
      </c>
      <c r="G5" s="9">
        <v>47.46</v>
      </c>
      <c r="H5" s="9">
        <v>901.55</v>
      </c>
      <c r="I5" s="10">
        <v>41.45</v>
      </c>
      <c r="J5" s="9">
        <v>127.38</v>
      </c>
    </row>
    <row r="6">
      <c r="A6" s="11"/>
      <c r="B6" s="1" t="s">
        <v>12</v>
      </c>
      <c r="C6" s="9">
        <v>3298.28</v>
      </c>
      <c r="D6" s="9">
        <v>3740.17</v>
      </c>
      <c r="E6" s="9">
        <v>1289.07</v>
      </c>
      <c r="F6" s="9">
        <v>1859.48</v>
      </c>
      <c r="G6" s="9">
        <v>261.93</v>
      </c>
      <c r="H6" s="9">
        <v>2613.44</v>
      </c>
      <c r="I6" s="10">
        <v>121.72</v>
      </c>
      <c r="J6" s="9">
        <v>224.53</v>
      </c>
    </row>
    <row r="7">
      <c r="A7" s="7"/>
      <c r="B7" s="12" t="s">
        <v>13</v>
      </c>
      <c r="C7" s="13">
        <f t="shared" ref="C7:J7" si="1">C6/C5</f>
        <v>0.8578659211</v>
      </c>
      <c r="D7" s="13">
        <f t="shared" si="1"/>
        <v>0.8551579227</v>
      </c>
      <c r="E7" s="13">
        <f t="shared" si="1"/>
        <v>1.927869588</v>
      </c>
      <c r="F7" s="13">
        <f t="shared" si="1"/>
        <v>1.560752056</v>
      </c>
      <c r="G7" s="13">
        <f t="shared" si="1"/>
        <v>5.518963338</v>
      </c>
      <c r="H7" s="13">
        <f t="shared" si="1"/>
        <v>2.898829793</v>
      </c>
      <c r="I7" s="13">
        <f t="shared" si="1"/>
        <v>2.93655006</v>
      </c>
      <c r="J7" s="13">
        <f t="shared" si="1"/>
        <v>1.762678599</v>
      </c>
    </row>
  </sheetData>
  <mergeCells count="6">
    <mergeCell ref="C1:D1"/>
    <mergeCell ref="E1:F1"/>
    <mergeCell ref="G1:H1"/>
    <mergeCell ref="I1:J1"/>
    <mergeCell ref="A3:A4"/>
    <mergeCell ref="A5:A7"/>
  </mergeCells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5" max="5" width="20.57"/>
  </cols>
  <sheetData>
    <row r="1">
      <c r="A1" s="14" t="s">
        <v>14</v>
      </c>
      <c r="B1" s="15"/>
      <c r="C1" s="15"/>
      <c r="D1" s="15"/>
      <c r="E1" s="16"/>
    </row>
    <row r="2">
      <c r="A2" s="17"/>
      <c r="B2" s="18" t="s">
        <v>15</v>
      </c>
      <c r="C2" s="18" t="s">
        <v>10</v>
      </c>
      <c r="D2" s="18" t="s">
        <v>16</v>
      </c>
      <c r="E2" s="18" t="s">
        <v>17</v>
      </c>
    </row>
    <row r="3">
      <c r="A3" s="19" t="s">
        <v>18</v>
      </c>
      <c r="B3" s="18" t="s">
        <v>19</v>
      </c>
      <c r="C3" s="20">
        <v>3757.0</v>
      </c>
      <c r="D3" s="18">
        <v>5.0</v>
      </c>
      <c r="E3" s="21">
        <v>24.42941674</v>
      </c>
    </row>
    <row r="4">
      <c r="A4" s="22"/>
      <c r="B4" s="18" t="s">
        <v>20</v>
      </c>
      <c r="C4" s="20">
        <v>3516.0</v>
      </c>
      <c r="D4" s="18">
        <v>21.0</v>
      </c>
      <c r="E4" s="21">
        <v>22.86234476</v>
      </c>
    </row>
    <row r="5">
      <c r="A5" s="22"/>
      <c r="B5" s="18" t="s">
        <v>21</v>
      </c>
      <c r="C5" s="20">
        <v>8080.0</v>
      </c>
      <c r="D5" s="18">
        <v>14.0</v>
      </c>
      <c r="E5" s="21">
        <v>52.5391768</v>
      </c>
    </row>
    <row r="6">
      <c r="A6" s="23"/>
      <c r="B6" s="18" t="s">
        <v>22</v>
      </c>
      <c r="C6" s="20">
        <v>26.0</v>
      </c>
      <c r="D6" s="18">
        <v>1.0</v>
      </c>
      <c r="E6" s="21">
        <v>0.1690617075</v>
      </c>
    </row>
    <row r="7">
      <c r="A7" s="19" t="s">
        <v>23</v>
      </c>
      <c r="B7" s="18" t="s">
        <v>24</v>
      </c>
      <c r="C7" s="20">
        <v>5226.0</v>
      </c>
      <c r="D7" s="20">
        <v>22.0</v>
      </c>
      <c r="E7" s="21">
        <v>19.91464065</v>
      </c>
    </row>
    <row r="8">
      <c r="A8" s="22"/>
      <c r="B8" s="18" t="s">
        <v>19</v>
      </c>
      <c r="C8" s="20">
        <v>8454.0</v>
      </c>
      <c r="D8" s="20">
        <v>9.0</v>
      </c>
      <c r="E8" s="21">
        <v>32.21553235</v>
      </c>
    </row>
    <row r="9">
      <c r="A9" s="22"/>
      <c r="B9" s="18" t="s">
        <v>20</v>
      </c>
      <c r="C9" s="20">
        <v>8952.0</v>
      </c>
      <c r="D9" s="20">
        <v>11.0</v>
      </c>
      <c r="E9" s="21">
        <v>34.11325356</v>
      </c>
    </row>
    <row r="10">
      <c r="A10" s="22"/>
      <c r="B10" s="18" t="s">
        <v>21</v>
      </c>
      <c r="C10" s="20">
        <v>2187.0</v>
      </c>
      <c r="D10" s="20">
        <v>6.0</v>
      </c>
      <c r="E10" s="21">
        <v>8.333968448</v>
      </c>
    </row>
    <row r="11">
      <c r="A11" s="22"/>
      <c r="B11" s="18" t="s">
        <v>22</v>
      </c>
      <c r="C11" s="20">
        <v>753.0</v>
      </c>
      <c r="D11" s="20">
        <v>6.0</v>
      </c>
      <c r="E11" s="21">
        <v>2.869445926</v>
      </c>
    </row>
    <row r="12">
      <c r="A12" s="23"/>
      <c r="B12" s="18" t="s">
        <v>25</v>
      </c>
      <c r="C12" s="20">
        <v>670.0</v>
      </c>
      <c r="D12" s="20">
        <v>6.0</v>
      </c>
      <c r="E12" s="21">
        <v>2.553159058</v>
      </c>
    </row>
  </sheetData>
  <mergeCells count="3">
    <mergeCell ref="A1:E1"/>
    <mergeCell ref="A3:A6"/>
    <mergeCell ref="A7:A12"/>
  </mergeCells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24" t="s">
        <v>26</v>
      </c>
      <c r="F1" s="25"/>
    </row>
    <row r="2">
      <c r="A2" s="26"/>
      <c r="B2" s="18" t="s">
        <v>15</v>
      </c>
      <c r="C2" s="18" t="s">
        <v>10</v>
      </c>
      <c r="D2" s="18" t="s">
        <v>16</v>
      </c>
      <c r="E2" s="27" t="s">
        <v>17</v>
      </c>
      <c r="F2" s="28"/>
      <c r="G2" s="29"/>
      <c r="H2" s="18" t="s">
        <v>15</v>
      </c>
      <c r="I2" s="18" t="s">
        <v>10</v>
      </c>
      <c r="J2" s="18" t="s">
        <v>16</v>
      </c>
      <c r="K2" s="18" t="s">
        <v>17</v>
      </c>
    </row>
    <row r="3">
      <c r="A3" s="19" t="s">
        <v>18</v>
      </c>
      <c r="B3" s="20">
        <v>10.0</v>
      </c>
      <c r="C3" s="20">
        <v>2545.0</v>
      </c>
      <c r="D3" s="20">
        <v>159.0</v>
      </c>
      <c r="E3" s="30">
        <v>16.54854022</v>
      </c>
      <c r="F3" s="28"/>
      <c r="G3" s="31" t="s">
        <v>23</v>
      </c>
      <c r="H3" s="20" t="s">
        <v>24</v>
      </c>
      <c r="I3" s="20">
        <v>6017.0</v>
      </c>
      <c r="J3" s="20">
        <v>17.0</v>
      </c>
      <c r="K3" s="21">
        <v>22.92889261</v>
      </c>
    </row>
    <row r="4">
      <c r="A4" s="22"/>
      <c r="B4" s="20">
        <v>15.0</v>
      </c>
      <c r="C4" s="20">
        <v>3.0</v>
      </c>
      <c r="D4" s="20">
        <v>2.0</v>
      </c>
      <c r="E4" s="30">
        <v>0.0195071201</v>
      </c>
      <c r="F4" s="28"/>
      <c r="G4" s="32"/>
      <c r="H4" s="20" t="s">
        <v>19</v>
      </c>
      <c r="I4" s="20">
        <v>3928.0</v>
      </c>
      <c r="J4" s="20">
        <v>7.0</v>
      </c>
      <c r="K4" s="21">
        <v>14.96837131</v>
      </c>
    </row>
    <row r="5">
      <c r="A5" s="22"/>
      <c r="B5" s="20">
        <v>20.0</v>
      </c>
      <c r="C5" s="20">
        <v>2726.0</v>
      </c>
      <c r="D5" s="20">
        <v>74.0</v>
      </c>
      <c r="E5" s="30">
        <v>17.7254698</v>
      </c>
      <c r="F5" s="28"/>
      <c r="G5" s="32"/>
      <c r="H5" s="20" t="s">
        <v>20</v>
      </c>
      <c r="I5" s="20">
        <v>1764.0</v>
      </c>
      <c r="J5" s="20">
        <v>8.0</v>
      </c>
      <c r="K5" s="21">
        <v>6.722048624</v>
      </c>
    </row>
    <row r="6">
      <c r="A6" s="22"/>
      <c r="B6" s="20">
        <v>25.0</v>
      </c>
      <c r="C6" s="20">
        <v>285.0</v>
      </c>
      <c r="D6" s="20">
        <v>3.0</v>
      </c>
      <c r="E6" s="30">
        <v>1.853176409</v>
      </c>
      <c r="F6" s="28"/>
      <c r="G6" s="32"/>
      <c r="H6" s="20" t="s">
        <v>21</v>
      </c>
      <c r="I6" s="20">
        <v>5026.0</v>
      </c>
      <c r="J6" s="20">
        <v>20.0</v>
      </c>
      <c r="K6" s="21">
        <v>19.15250362</v>
      </c>
    </row>
    <row r="7">
      <c r="A7" s="22"/>
      <c r="B7" s="20">
        <v>30.0</v>
      </c>
      <c r="C7" s="20">
        <v>2711.0</v>
      </c>
      <c r="D7" s="20">
        <v>133.0</v>
      </c>
      <c r="E7" s="30">
        <v>17.6279342</v>
      </c>
      <c r="F7" s="28"/>
      <c r="G7" s="32"/>
      <c r="H7" s="20" t="s">
        <v>22</v>
      </c>
      <c r="I7" s="20">
        <v>2236.0</v>
      </c>
      <c r="J7" s="20">
        <v>7.0</v>
      </c>
      <c r="K7" s="21">
        <v>8.52069202</v>
      </c>
    </row>
    <row r="8">
      <c r="A8" s="22"/>
      <c r="B8" s="20">
        <v>40.0</v>
      </c>
      <c r="C8" s="20">
        <v>4715.0</v>
      </c>
      <c r="D8" s="20">
        <v>94.0</v>
      </c>
      <c r="E8" s="30">
        <v>30.65869042</v>
      </c>
      <c r="F8" s="28"/>
      <c r="G8" s="32"/>
      <c r="H8" s="20" t="s">
        <v>25</v>
      </c>
      <c r="I8" s="20">
        <v>1330.0</v>
      </c>
      <c r="J8" s="20">
        <v>9.0</v>
      </c>
      <c r="K8" s="21">
        <v>5.068211264</v>
      </c>
    </row>
    <row r="9">
      <c r="A9" s="22"/>
      <c r="B9" s="20">
        <v>50.0</v>
      </c>
      <c r="C9" s="20">
        <v>90.0</v>
      </c>
      <c r="D9" s="20">
        <v>8.0</v>
      </c>
      <c r="E9" s="30">
        <v>0.585213603</v>
      </c>
      <c r="F9" s="28"/>
      <c r="G9" s="32"/>
      <c r="H9" s="20" t="s">
        <v>27</v>
      </c>
      <c r="I9" s="20">
        <v>4017.0</v>
      </c>
      <c r="J9" s="20">
        <v>14.0</v>
      </c>
      <c r="K9" s="21">
        <v>15.30752229</v>
      </c>
    </row>
    <row r="10">
      <c r="A10" s="22"/>
      <c r="B10" s="20">
        <v>55.0</v>
      </c>
      <c r="C10" s="20">
        <v>7.0</v>
      </c>
      <c r="D10" s="20">
        <v>3.0</v>
      </c>
      <c r="E10" s="30">
        <v>0.04551661356</v>
      </c>
      <c r="F10" s="28"/>
      <c r="G10" s="32"/>
      <c r="H10" s="20" t="s">
        <v>28</v>
      </c>
      <c r="I10" s="20">
        <v>245.0</v>
      </c>
      <c r="J10" s="20">
        <v>5.0</v>
      </c>
      <c r="K10" s="21">
        <v>0.9336178645</v>
      </c>
    </row>
    <row r="11">
      <c r="A11" s="22"/>
      <c r="B11" s="20">
        <v>60.0</v>
      </c>
      <c r="C11" s="20">
        <v>1785.0</v>
      </c>
      <c r="D11" s="20">
        <v>21.0</v>
      </c>
      <c r="E11" s="30">
        <v>11.60673646</v>
      </c>
      <c r="F11" s="28"/>
      <c r="G11" s="32"/>
      <c r="H11" s="20" t="s">
        <v>29</v>
      </c>
      <c r="I11" s="20">
        <v>73.0</v>
      </c>
      <c r="J11" s="20">
        <v>1.0</v>
      </c>
      <c r="K11" s="21">
        <v>0.2781800168</v>
      </c>
    </row>
    <row r="12">
      <c r="A12" s="22"/>
      <c r="B12" s="20">
        <v>65.0</v>
      </c>
      <c r="C12" s="20">
        <v>3.0</v>
      </c>
      <c r="D12" s="20">
        <v>1.0</v>
      </c>
      <c r="E12" s="30">
        <v>0.0195071201</v>
      </c>
      <c r="F12" s="28"/>
      <c r="G12" s="32"/>
      <c r="H12" s="20" t="s">
        <v>30</v>
      </c>
      <c r="I12" s="20">
        <v>48.0</v>
      </c>
      <c r="J12" s="20">
        <v>3.0</v>
      </c>
      <c r="K12" s="21">
        <v>0.1829128877</v>
      </c>
    </row>
    <row r="13">
      <c r="A13" s="22"/>
      <c r="B13" s="20">
        <v>70.0</v>
      </c>
      <c r="C13" s="20">
        <v>61.0</v>
      </c>
      <c r="D13" s="20">
        <v>10.0</v>
      </c>
      <c r="E13" s="30">
        <v>0.3966447753</v>
      </c>
      <c r="F13" s="28"/>
      <c r="G13" s="32"/>
      <c r="H13" s="20" t="s">
        <v>31</v>
      </c>
      <c r="I13" s="20">
        <v>207.0</v>
      </c>
      <c r="J13" s="20">
        <v>1.0</v>
      </c>
      <c r="K13" s="21">
        <v>0.7888118284</v>
      </c>
    </row>
    <row r="14">
      <c r="A14" s="22"/>
      <c r="B14" s="20">
        <v>80.0</v>
      </c>
      <c r="C14" s="20">
        <v>31.0</v>
      </c>
      <c r="D14" s="20">
        <v>2.0</v>
      </c>
      <c r="E14" s="30">
        <v>0.2015735744</v>
      </c>
      <c r="F14" s="28"/>
      <c r="G14" s="32"/>
      <c r="H14" s="20" t="s">
        <v>32</v>
      </c>
      <c r="I14" s="20">
        <v>7.0</v>
      </c>
      <c r="J14" s="20">
        <v>2.0</v>
      </c>
      <c r="K14" s="21">
        <v>0.02667479613</v>
      </c>
    </row>
    <row r="15">
      <c r="A15" s="22"/>
      <c r="B15" s="20">
        <v>90.0</v>
      </c>
      <c r="C15" s="20">
        <v>258.0</v>
      </c>
      <c r="D15" s="20">
        <v>62.0</v>
      </c>
      <c r="E15" s="30">
        <v>1.677612328</v>
      </c>
      <c r="F15" s="28"/>
      <c r="G15" s="32"/>
      <c r="H15" s="20" t="s">
        <v>33</v>
      </c>
      <c r="I15" s="20">
        <v>242.0</v>
      </c>
      <c r="J15" s="20">
        <v>3.0</v>
      </c>
      <c r="K15" s="21">
        <v>0.922185809</v>
      </c>
    </row>
    <row r="16">
      <c r="A16" s="22"/>
      <c r="B16" s="20">
        <v>100.0</v>
      </c>
      <c r="C16" s="20">
        <v>5.0</v>
      </c>
      <c r="D16" s="20">
        <v>1.0</v>
      </c>
      <c r="E16" s="30">
        <v>0.03251186683</v>
      </c>
      <c r="F16" s="28"/>
      <c r="G16" s="32"/>
      <c r="H16" s="20" t="s">
        <v>34</v>
      </c>
      <c r="I16" s="20">
        <v>866.0</v>
      </c>
      <c r="J16" s="20">
        <v>13.0</v>
      </c>
      <c r="K16" s="21">
        <v>3.30005335</v>
      </c>
    </row>
    <row r="17">
      <c r="A17" s="22"/>
      <c r="B17" s="20">
        <v>102.0</v>
      </c>
      <c r="C17" s="20">
        <v>4.0</v>
      </c>
      <c r="D17" s="20">
        <v>2.0</v>
      </c>
      <c r="E17" s="30">
        <v>0.02600949347</v>
      </c>
      <c r="F17" s="28"/>
      <c r="G17" s="32"/>
      <c r="H17" s="20" t="s">
        <v>35</v>
      </c>
      <c r="I17" s="20">
        <v>45.0</v>
      </c>
      <c r="J17" s="20">
        <v>1.0</v>
      </c>
      <c r="K17" s="21">
        <v>0.1714808323</v>
      </c>
    </row>
    <row r="18">
      <c r="A18" s="22"/>
      <c r="B18" s="20">
        <v>110.0</v>
      </c>
      <c r="C18" s="20">
        <v>1.0</v>
      </c>
      <c r="D18" s="20">
        <v>1.0</v>
      </c>
      <c r="E18" s="30">
        <v>0.006502373366</v>
      </c>
      <c r="F18" s="28"/>
      <c r="G18" s="32"/>
      <c r="H18" s="20" t="s">
        <v>36</v>
      </c>
      <c r="I18" s="20">
        <v>9.0</v>
      </c>
      <c r="J18" s="20">
        <v>2.0</v>
      </c>
      <c r="K18" s="21">
        <v>0.03429616645</v>
      </c>
    </row>
    <row r="19">
      <c r="A19" s="22"/>
      <c r="B19" s="20">
        <v>115.0</v>
      </c>
      <c r="C19" s="20">
        <v>4.0</v>
      </c>
      <c r="D19" s="20">
        <v>1.0</v>
      </c>
      <c r="E19" s="30">
        <v>0.02600949347</v>
      </c>
      <c r="F19" s="28"/>
      <c r="G19" s="32"/>
      <c r="H19" s="20" t="s">
        <v>37</v>
      </c>
      <c r="I19" s="20">
        <v>50.0</v>
      </c>
      <c r="J19" s="20">
        <v>2.0</v>
      </c>
      <c r="K19" s="21">
        <v>0.1905342581</v>
      </c>
    </row>
    <row r="20">
      <c r="A20" s="22"/>
      <c r="B20" s="20">
        <v>120.0</v>
      </c>
      <c r="C20" s="20">
        <v>26.0</v>
      </c>
      <c r="D20" s="20">
        <v>1.0</v>
      </c>
      <c r="E20" s="30">
        <v>0.1690617075</v>
      </c>
      <c r="F20" s="28"/>
      <c r="G20" s="32"/>
      <c r="H20" s="20" t="s">
        <v>38</v>
      </c>
      <c r="I20" s="20">
        <v>62.0</v>
      </c>
      <c r="J20" s="20">
        <v>4.0</v>
      </c>
      <c r="K20" s="21">
        <v>0.23626248</v>
      </c>
    </row>
    <row r="21">
      <c r="A21" s="22"/>
      <c r="B21" s="20">
        <v>130.0</v>
      </c>
      <c r="C21" s="20">
        <v>33.0</v>
      </c>
      <c r="D21" s="20">
        <v>1.0</v>
      </c>
      <c r="E21" s="30">
        <v>0.2145783211</v>
      </c>
      <c r="F21" s="28"/>
      <c r="G21" s="32"/>
      <c r="H21" s="20" t="s">
        <v>39</v>
      </c>
      <c r="I21" s="20">
        <v>1.0</v>
      </c>
      <c r="J21" s="20">
        <v>1.0</v>
      </c>
      <c r="K21" s="21">
        <v>0.003810685161</v>
      </c>
    </row>
    <row r="22">
      <c r="A22" s="22"/>
      <c r="B22" s="20">
        <v>140.0</v>
      </c>
      <c r="C22" s="20">
        <v>1.0</v>
      </c>
      <c r="D22" s="20">
        <v>1.0</v>
      </c>
      <c r="E22" s="30">
        <v>0.006502373366</v>
      </c>
      <c r="F22" s="28"/>
      <c r="G22" s="32"/>
      <c r="H22" s="20" t="s">
        <v>40</v>
      </c>
      <c r="I22" s="20">
        <v>7.0</v>
      </c>
      <c r="J22" s="20">
        <v>1.0</v>
      </c>
      <c r="K22" s="21">
        <v>0.02667479613</v>
      </c>
    </row>
    <row r="23">
      <c r="A23" s="22"/>
      <c r="B23" s="20">
        <v>150.0</v>
      </c>
      <c r="C23" s="20">
        <v>3.0</v>
      </c>
      <c r="D23" s="20">
        <v>1.0</v>
      </c>
      <c r="E23" s="30">
        <v>0.0195071201</v>
      </c>
      <c r="F23" s="28"/>
      <c r="G23" s="32"/>
      <c r="H23" s="20" t="s">
        <v>41</v>
      </c>
      <c r="I23" s="20">
        <v>5.0</v>
      </c>
      <c r="J23" s="20">
        <v>1.0</v>
      </c>
      <c r="K23" s="21">
        <v>0.01905342581</v>
      </c>
    </row>
    <row r="24">
      <c r="A24" s="22"/>
      <c r="B24" s="20">
        <v>160.0</v>
      </c>
      <c r="C24" s="20">
        <v>51.0</v>
      </c>
      <c r="D24" s="20">
        <v>2.0</v>
      </c>
      <c r="E24" s="30">
        <v>0.3316210417</v>
      </c>
      <c r="F24" s="28"/>
      <c r="G24" s="32"/>
      <c r="H24" s="20" t="s">
        <v>42</v>
      </c>
      <c r="I24" s="20">
        <v>26.0</v>
      </c>
      <c r="J24" s="20">
        <v>1.0</v>
      </c>
      <c r="K24" s="21">
        <v>0.09907781419</v>
      </c>
    </row>
    <row r="25">
      <c r="A25" s="22"/>
      <c r="B25" s="20">
        <v>170.0</v>
      </c>
      <c r="C25" s="20">
        <v>31.0</v>
      </c>
      <c r="D25" s="20">
        <v>12.0</v>
      </c>
      <c r="E25" s="30">
        <v>0.2015735744</v>
      </c>
      <c r="F25" s="28"/>
      <c r="G25" s="33"/>
      <c r="H25" s="18"/>
      <c r="I25" s="18"/>
      <c r="J25" s="18"/>
      <c r="K25" s="34"/>
    </row>
    <row r="26">
      <c r="A26" s="35"/>
      <c r="B26" s="25"/>
      <c r="C26" s="25"/>
      <c r="D26" s="25"/>
      <c r="E26" s="25"/>
      <c r="F26" s="25"/>
      <c r="G26" s="25"/>
      <c r="H26" s="25"/>
      <c r="I26" s="25"/>
      <c r="J26" s="25"/>
      <c r="K26" s="25"/>
    </row>
  </sheetData>
  <mergeCells count="4">
    <mergeCell ref="A1:E1"/>
    <mergeCell ref="G1:K1"/>
    <mergeCell ref="A3:A25"/>
    <mergeCell ref="G3:G25"/>
  </mergeCells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5" max="5" width="16.57"/>
  </cols>
  <sheetData>
    <row r="1">
      <c r="A1" s="24" t="s">
        <v>43</v>
      </c>
      <c r="F1" s="25"/>
      <c r="L1" s="25"/>
    </row>
    <row r="2">
      <c r="A2" s="26"/>
      <c r="B2" s="18" t="s">
        <v>15</v>
      </c>
      <c r="C2" s="18" t="s">
        <v>10</v>
      </c>
      <c r="D2" s="18" t="s">
        <v>16</v>
      </c>
      <c r="E2" s="34" t="s">
        <v>17</v>
      </c>
      <c r="F2" s="25"/>
      <c r="G2" s="26"/>
      <c r="H2" s="18" t="s">
        <v>15</v>
      </c>
      <c r="I2" s="18" t="s">
        <v>10</v>
      </c>
      <c r="J2" s="18" t="s">
        <v>16</v>
      </c>
      <c r="K2" s="18" t="s">
        <v>17</v>
      </c>
      <c r="L2" s="25"/>
    </row>
    <row r="3">
      <c r="A3" s="19" t="s">
        <v>18</v>
      </c>
      <c r="B3" s="20">
        <v>4.0</v>
      </c>
      <c r="C3" s="20">
        <v>2.0</v>
      </c>
      <c r="D3" s="20">
        <v>2.0</v>
      </c>
      <c r="E3" s="30">
        <v>0.01300474673</v>
      </c>
      <c r="F3" s="36"/>
      <c r="G3" s="19" t="s">
        <v>23</v>
      </c>
      <c r="H3" s="20">
        <v>1.0</v>
      </c>
      <c r="I3" s="20">
        <v>14140.0</v>
      </c>
      <c r="J3" s="20">
        <v>205.0</v>
      </c>
      <c r="K3" s="21">
        <v>53.88308818</v>
      </c>
      <c r="L3" s="25"/>
    </row>
    <row r="4">
      <c r="A4" s="22"/>
      <c r="B4" s="20">
        <v>5.0</v>
      </c>
      <c r="C4" s="20">
        <v>423.0</v>
      </c>
      <c r="D4" s="20">
        <v>99.0</v>
      </c>
      <c r="E4" s="30">
        <v>2.750503934</v>
      </c>
      <c r="F4" s="36"/>
      <c r="G4" s="22"/>
      <c r="H4" s="20">
        <v>2.0</v>
      </c>
      <c r="I4" s="20">
        <v>2039.0</v>
      </c>
      <c r="J4" s="20">
        <v>38.0</v>
      </c>
      <c r="K4" s="21">
        <v>7.769987044</v>
      </c>
      <c r="L4" s="25"/>
    </row>
    <row r="5">
      <c r="A5" s="22"/>
      <c r="B5" s="20">
        <v>8.0</v>
      </c>
      <c r="C5" s="20">
        <v>201.0</v>
      </c>
      <c r="D5" s="20">
        <v>114.0</v>
      </c>
      <c r="E5" s="30">
        <v>1.306977047</v>
      </c>
      <c r="F5" s="36"/>
      <c r="G5" s="22"/>
      <c r="H5" s="20">
        <v>3.0</v>
      </c>
      <c r="I5" s="20">
        <v>1961.0</v>
      </c>
      <c r="J5" s="20">
        <v>51.0</v>
      </c>
      <c r="K5" s="21">
        <v>7.472753601</v>
      </c>
      <c r="L5" s="25"/>
    </row>
    <row r="6">
      <c r="A6" s="22"/>
      <c r="B6" s="20">
        <v>9.0</v>
      </c>
      <c r="C6" s="20">
        <v>15.0</v>
      </c>
      <c r="D6" s="20">
        <v>7.0</v>
      </c>
      <c r="E6" s="30">
        <v>0.09753560049</v>
      </c>
      <c r="F6" s="36"/>
      <c r="G6" s="22"/>
      <c r="H6" s="20">
        <v>4.0</v>
      </c>
      <c r="I6" s="20">
        <v>1092.0</v>
      </c>
      <c r="J6" s="20">
        <v>32.0</v>
      </c>
      <c r="K6" s="21">
        <v>4.161268196</v>
      </c>
      <c r="L6" s="25"/>
    </row>
    <row r="7">
      <c r="A7" s="22"/>
      <c r="B7" s="20">
        <v>10.0</v>
      </c>
      <c r="C7" s="20">
        <v>780.0</v>
      </c>
      <c r="D7" s="20">
        <v>247.0</v>
      </c>
      <c r="E7" s="30">
        <v>5.071851226</v>
      </c>
      <c r="F7" s="36"/>
      <c r="G7" s="22"/>
      <c r="H7" s="20">
        <v>5.0</v>
      </c>
      <c r="I7" s="20">
        <v>67.0</v>
      </c>
      <c r="J7" s="20">
        <v>7.0</v>
      </c>
      <c r="K7" s="21">
        <v>0.2553159058</v>
      </c>
      <c r="L7" s="25"/>
    </row>
    <row r="8">
      <c r="A8" s="22"/>
      <c r="B8" s="20">
        <v>12.0</v>
      </c>
      <c r="C8" s="20">
        <v>9.0</v>
      </c>
      <c r="D8" s="20">
        <v>7.0</v>
      </c>
      <c r="E8" s="30">
        <v>0.0585213603</v>
      </c>
      <c r="F8" s="36"/>
      <c r="G8" s="22"/>
      <c r="H8" s="20">
        <v>6.0</v>
      </c>
      <c r="I8" s="20">
        <v>69.0</v>
      </c>
      <c r="J8" s="20">
        <v>7.0</v>
      </c>
      <c r="K8" s="21">
        <v>0.2629372761</v>
      </c>
      <c r="L8" s="25"/>
    </row>
    <row r="9">
      <c r="A9" s="22"/>
      <c r="B9" s="20">
        <v>15.0</v>
      </c>
      <c r="C9" s="20">
        <v>16.0</v>
      </c>
      <c r="D9" s="20">
        <v>1.0</v>
      </c>
      <c r="E9" s="30">
        <v>0.1040379739</v>
      </c>
      <c r="F9" s="36"/>
      <c r="G9" s="22"/>
      <c r="H9" s="20">
        <v>7.0</v>
      </c>
      <c r="I9" s="20">
        <v>952.0</v>
      </c>
      <c r="J9" s="20">
        <v>37.0</v>
      </c>
      <c r="K9" s="21">
        <v>3.627772273</v>
      </c>
      <c r="L9" s="25"/>
    </row>
    <row r="10">
      <c r="A10" s="22"/>
      <c r="B10" s="20">
        <v>16.0</v>
      </c>
      <c r="C10" s="20">
        <v>1.0</v>
      </c>
      <c r="D10" s="20">
        <v>1.0</v>
      </c>
      <c r="E10" s="30">
        <v>0.006502373366</v>
      </c>
      <c r="F10" s="36"/>
      <c r="G10" s="22"/>
      <c r="H10" s="20">
        <v>8.0</v>
      </c>
      <c r="I10" s="20">
        <v>20.0</v>
      </c>
      <c r="J10" s="20">
        <v>4.0</v>
      </c>
      <c r="K10" s="21">
        <v>0.07621370322</v>
      </c>
      <c r="L10" s="25"/>
    </row>
    <row r="11">
      <c r="A11" s="22"/>
      <c r="B11" s="20">
        <v>20.0</v>
      </c>
      <c r="C11" s="20">
        <v>1386.0</v>
      </c>
      <c r="D11" s="20">
        <v>70.0</v>
      </c>
      <c r="E11" s="30">
        <v>9.012289486</v>
      </c>
      <c r="F11" s="36"/>
      <c r="G11" s="22"/>
      <c r="H11" s="20">
        <v>10.0</v>
      </c>
      <c r="I11" s="20">
        <v>6.0</v>
      </c>
      <c r="J11" s="20">
        <v>2.0</v>
      </c>
      <c r="K11" s="21">
        <v>0.02286411097</v>
      </c>
      <c r="L11" s="25"/>
    </row>
    <row r="12">
      <c r="A12" s="22"/>
      <c r="B12" s="20">
        <v>21.0</v>
      </c>
      <c r="C12" s="20">
        <v>8.0</v>
      </c>
      <c r="D12" s="20">
        <v>5.0</v>
      </c>
      <c r="E12" s="30">
        <v>0.05201898693</v>
      </c>
      <c r="F12" s="36"/>
      <c r="G12" s="22"/>
      <c r="H12" s="20">
        <v>11.0</v>
      </c>
      <c r="I12" s="20">
        <v>1147.0</v>
      </c>
      <c r="J12" s="20">
        <v>43.0</v>
      </c>
      <c r="K12" s="21">
        <v>4.37085588</v>
      </c>
      <c r="L12" s="25"/>
    </row>
    <row r="13">
      <c r="A13" s="22"/>
      <c r="B13" s="20">
        <v>22.0</v>
      </c>
      <c r="C13" s="20">
        <v>1.0</v>
      </c>
      <c r="D13" s="20">
        <v>1.0</v>
      </c>
      <c r="E13" s="30">
        <v>0.006502373366</v>
      </c>
      <c r="F13" s="36"/>
      <c r="G13" s="22"/>
      <c r="H13" s="20">
        <v>12.0</v>
      </c>
      <c r="I13" s="20">
        <v>95.0</v>
      </c>
      <c r="J13" s="20">
        <v>13.0</v>
      </c>
      <c r="K13" s="21">
        <v>0.3620150903</v>
      </c>
      <c r="L13" s="25"/>
    </row>
    <row r="14">
      <c r="A14" s="22"/>
      <c r="B14" s="20">
        <v>25.0</v>
      </c>
      <c r="C14" s="20">
        <v>108.0</v>
      </c>
      <c r="D14" s="20">
        <v>58.0</v>
      </c>
      <c r="E14" s="30">
        <v>0.7022563236</v>
      </c>
      <c r="F14" s="36"/>
      <c r="G14" s="22"/>
      <c r="H14" s="20">
        <v>13.0</v>
      </c>
      <c r="I14" s="20">
        <v>645.0</v>
      </c>
      <c r="J14" s="20">
        <v>22.0</v>
      </c>
      <c r="K14" s="21">
        <v>2.457891929</v>
      </c>
      <c r="L14" s="25"/>
    </row>
    <row r="15">
      <c r="A15" s="22"/>
      <c r="B15" s="20">
        <v>27.0</v>
      </c>
      <c r="C15" s="20">
        <v>1.0</v>
      </c>
      <c r="D15" s="20">
        <v>1.0</v>
      </c>
      <c r="E15" s="30">
        <v>0.006502373366</v>
      </c>
      <c r="F15" s="36"/>
      <c r="G15" s="22"/>
      <c r="H15" s="20">
        <v>14.0</v>
      </c>
      <c r="I15" s="20">
        <v>59.0</v>
      </c>
      <c r="J15" s="20">
        <v>4.0</v>
      </c>
      <c r="K15" s="21">
        <v>0.2248304245</v>
      </c>
      <c r="L15" s="25"/>
    </row>
    <row r="16">
      <c r="A16" s="22"/>
      <c r="B16" s="20">
        <v>28.0</v>
      </c>
      <c r="C16" s="20">
        <v>42.0</v>
      </c>
      <c r="D16" s="20">
        <v>22.0</v>
      </c>
      <c r="E16" s="30">
        <v>0.2730996814</v>
      </c>
      <c r="F16" s="36"/>
      <c r="G16" s="22"/>
      <c r="H16" s="20">
        <v>15.0</v>
      </c>
      <c r="I16" s="20">
        <v>32.0</v>
      </c>
      <c r="J16" s="20">
        <v>2.0</v>
      </c>
      <c r="K16" s="21">
        <v>0.1219419252</v>
      </c>
      <c r="L16" s="25"/>
    </row>
    <row r="17">
      <c r="A17" s="22"/>
      <c r="B17" s="20">
        <v>29.0</v>
      </c>
      <c r="C17" s="20">
        <v>57.0</v>
      </c>
      <c r="D17" s="20">
        <v>22.0</v>
      </c>
      <c r="E17" s="30">
        <v>0.3706352819</v>
      </c>
      <c r="F17" s="36"/>
      <c r="G17" s="22"/>
      <c r="H17" s="20">
        <v>16.0</v>
      </c>
      <c r="I17" s="20">
        <v>22.0</v>
      </c>
      <c r="J17" s="20">
        <v>3.0</v>
      </c>
      <c r="K17" s="21">
        <v>0.08383507355</v>
      </c>
      <c r="L17" s="25"/>
    </row>
    <row r="18">
      <c r="A18" s="22"/>
      <c r="B18" s="20">
        <v>30.0</v>
      </c>
      <c r="C18" s="20">
        <v>490.0</v>
      </c>
      <c r="D18" s="20">
        <v>108.0</v>
      </c>
      <c r="E18" s="30">
        <v>3.186162949</v>
      </c>
      <c r="F18" s="36"/>
      <c r="G18" s="22"/>
      <c r="H18" s="20">
        <v>17.0</v>
      </c>
      <c r="I18" s="20">
        <v>65.0</v>
      </c>
      <c r="J18" s="20">
        <v>12.0</v>
      </c>
      <c r="K18" s="21">
        <v>0.2476945355</v>
      </c>
      <c r="L18" s="25"/>
    </row>
    <row r="19">
      <c r="A19" s="22"/>
      <c r="B19" s="20">
        <v>31.0</v>
      </c>
      <c r="C19" s="20">
        <v>2.0</v>
      </c>
      <c r="D19" s="20">
        <v>2.0</v>
      </c>
      <c r="E19" s="30">
        <v>0.01300474673</v>
      </c>
      <c r="F19" s="36"/>
      <c r="G19" s="22"/>
      <c r="H19" s="20">
        <v>18.0</v>
      </c>
      <c r="I19" s="20">
        <v>1.0</v>
      </c>
      <c r="J19" s="20">
        <v>1.0</v>
      </c>
      <c r="K19" s="21">
        <v>0.003810685161</v>
      </c>
      <c r="L19" s="25"/>
    </row>
    <row r="20">
      <c r="A20" s="22"/>
      <c r="B20" s="20">
        <v>35.0</v>
      </c>
      <c r="C20" s="20">
        <v>1.0</v>
      </c>
      <c r="D20" s="20">
        <v>1.0</v>
      </c>
      <c r="E20" s="30">
        <v>0.006502373366</v>
      </c>
      <c r="F20" s="36"/>
      <c r="G20" s="22"/>
      <c r="H20" s="20">
        <v>19.0</v>
      </c>
      <c r="I20" s="20">
        <v>20.0</v>
      </c>
      <c r="J20" s="20">
        <v>4.0</v>
      </c>
      <c r="K20" s="21">
        <v>0.07621370322</v>
      </c>
      <c r="L20" s="25"/>
    </row>
    <row r="21">
      <c r="A21" s="22"/>
      <c r="B21" s="20">
        <v>36.0</v>
      </c>
      <c r="C21" s="20">
        <v>4.0</v>
      </c>
      <c r="D21" s="20">
        <v>3.0</v>
      </c>
      <c r="E21" s="30">
        <v>0.02600949347</v>
      </c>
      <c r="F21" s="36"/>
      <c r="G21" s="22"/>
      <c r="H21" s="20">
        <v>20.0</v>
      </c>
      <c r="I21" s="20">
        <v>5.0</v>
      </c>
      <c r="J21" s="20">
        <v>1.0</v>
      </c>
      <c r="K21" s="21">
        <v>0.01905342581</v>
      </c>
      <c r="L21" s="25"/>
    </row>
    <row r="22">
      <c r="A22" s="22"/>
      <c r="B22" s="20">
        <v>37.0</v>
      </c>
      <c r="C22" s="20">
        <v>1.0</v>
      </c>
      <c r="D22" s="20">
        <v>1.0</v>
      </c>
      <c r="E22" s="30">
        <v>0.006502373366</v>
      </c>
      <c r="F22" s="36"/>
      <c r="G22" s="22"/>
      <c r="H22" s="20">
        <v>21.0</v>
      </c>
      <c r="I22" s="20">
        <v>1005.0</v>
      </c>
      <c r="J22" s="20">
        <v>64.0</v>
      </c>
      <c r="K22" s="21">
        <v>3.829738587</v>
      </c>
      <c r="L22" s="25"/>
    </row>
    <row r="23">
      <c r="A23" s="22"/>
      <c r="B23" s="20">
        <v>38.0</v>
      </c>
      <c r="C23" s="20">
        <v>1.0</v>
      </c>
      <c r="D23" s="20">
        <v>1.0</v>
      </c>
      <c r="E23" s="30">
        <v>0.006502373366</v>
      </c>
      <c r="F23" s="36"/>
      <c r="G23" s="22"/>
      <c r="H23" s="20">
        <v>22.0</v>
      </c>
      <c r="I23" s="20">
        <v>365.0</v>
      </c>
      <c r="J23" s="20">
        <v>30.0</v>
      </c>
      <c r="K23" s="21">
        <v>1.390900084</v>
      </c>
      <c r="L23" s="25"/>
    </row>
    <row r="24">
      <c r="A24" s="22"/>
      <c r="B24" s="20">
        <v>39.0</v>
      </c>
      <c r="C24" s="20">
        <v>5.0</v>
      </c>
      <c r="D24" s="20">
        <v>1.0</v>
      </c>
      <c r="E24" s="30">
        <v>0.03251186683</v>
      </c>
      <c r="F24" s="36"/>
      <c r="G24" s="22"/>
      <c r="H24" s="20">
        <v>23.0</v>
      </c>
      <c r="I24" s="20">
        <v>1113.0</v>
      </c>
      <c r="J24" s="20">
        <v>23.0</v>
      </c>
      <c r="K24" s="21">
        <v>4.241292584</v>
      </c>
      <c r="L24" s="25"/>
    </row>
    <row r="25">
      <c r="A25" s="22"/>
      <c r="B25" s="20">
        <v>40.0</v>
      </c>
      <c r="C25" s="20">
        <v>1391.0</v>
      </c>
      <c r="D25" s="20">
        <v>264.0</v>
      </c>
      <c r="E25" s="30">
        <v>9.044801352</v>
      </c>
      <c r="F25" s="36"/>
      <c r="G25" s="22"/>
      <c r="H25" s="20">
        <v>24.0</v>
      </c>
      <c r="I25" s="20">
        <v>537.0</v>
      </c>
      <c r="J25" s="20">
        <v>45.0</v>
      </c>
      <c r="K25" s="21">
        <v>2.046337932</v>
      </c>
      <c r="L25" s="25"/>
    </row>
    <row r="26">
      <c r="A26" s="22"/>
      <c r="B26" s="20">
        <v>42.0</v>
      </c>
      <c r="C26" s="20">
        <v>14.0</v>
      </c>
      <c r="D26" s="20">
        <v>1.0</v>
      </c>
      <c r="E26" s="30">
        <v>0.09103322713</v>
      </c>
      <c r="F26" s="36"/>
      <c r="G26" s="22"/>
      <c r="H26" s="20">
        <v>25.0</v>
      </c>
      <c r="I26" s="20">
        <v>13.0</v>
      </c>
      <c r="J26" s="20">
        <v>2.0</v>
      </c>
      <c r="K26" s="21">
        <v>0.0495389071</v>
      </c>
      <c r="L26" s="25"/>
    </row>
    <row r="27">
      <c r="A27" s="22"/>
      <c r="B27" s="20">
        <v>43.0</v>
      </c>
      <c r="C27" s="20">
        <v>3.0</v>
      </c>
      <c r="D27" s="20">
        <v>2.0</v>
      </c>
      <c r="E27" s="30">
        <v>0.0195071201</v>
      </c>
      <c r="F27" s="36"/>
      <c r="G27" s="22"/>
      <c r="H27" s="20">
        <v>26.0</v>
      </c>
      <c r="I27" s="20">
        <v>33.0</v>
      </c>
      <c r="J27" s="20">
        <v>4.0</v>
      </c>
      <c r="K27" s="21">
        <v>0.1257526103</v>
      </c>
      <c r="L27" s="25"/>
    </row>
    <row r="28">
      <c r="A28" s="22"/>
      <c r="B28" s="20">
        <v>45.0</v>
      </c>
      <c r="C28" s="20">
        <v>1.0</v>
      </c>
      <c r="D28" s="20">
        <v>1.0</v>
      </c>
      <c r="E28" s="30">
        <v>0.006502373366</v>
      </c>
      <c r="F28" s="36"/>
      <c r="G28" s="22"/>
      <c r="H28" s="20">
        <v>27.0</v>
      </c>
      <c r="I28" s="20">
        <v>57.0</v>
      </c>
      <c r="J28" s="20">
        <v>6.0</v>
      </c>
      <c r="K28" s="21">
        <v>0.2172090542</v>
      </c>
      <c r="L28" s="25"/>
    </row>
    <row r="29">
      <c r="A29" s="22"/>
      <c r="B29" s="20">
        <v>47.0</v>
      </c>
      <c r="C29" s="20">
        <v>8.0</v>
      </c>
      <c r="D29" s="20">
        <v>1.0</v>
      </c>
      <c r="E29" s="30">
        <v>0.05201898693</v>
      </c>
      <c r="F29" s="36"/>
      <c r="G29" s="22"/>
      <c r="H29" s="20">
        <v>30.0</v>
      </c>
      <c r="I29" s="20">
        <v>1.0</v>
      </c>
      <c r="J29" s="20">
        <v>1.0</v>
      </c>
      <c r="K29" s="21">
        <v>0.003810685161</v>
      </c>
      <c r="L29" s="25"/>
    </row>
    <row r="30">
      <c r="A30" s="22"/>
      <c r="B30" s="20">
        <v>50.0</v>
      </c>
      <c r="C30" s="20">
        <v>3888.0</v>
      </c>
      <c r="D30" s="20">
        <v>196.0</v>
      </c>
      <c r="E30" s="30">
        <v>25.28122765</v>
      </c>
      <c r="F30" s="36"/>
      <c r="G30" s="22"/>
      <c r="H30" s="20">
        <v>31.0</v>
      </c>
      <c r="I30" s="20">
        <v>3.0</v>
      </c>
      <c r="J30" s="20">
        <v>1.0</v>
      </c>
      <c r="K30" s="21">
        <v>0.01143205548</v>
      </c>
      <c r="L30" s="25"/>
    </row>
    <row r="31">
      <c r="A31" s="22"/>
      <c r="B31" s="20">
        <v>54.0</v>
      </c>
      <c r="C31" s="20">
        <v>1.0</v>
      </c>
      <c r="D31" s="20">
        <v>1.0</v>
      </c>
      <c r="E31" s="30">
        <v>0.006502373366</v>
      </c>
      <c r="F31" s="36"/>
      <c r="G31" s="23"/>
      <c r="H31" s="20">
        <v>99.0</v>
      </c>
      <c r="I31" s="20">
        <v>581.0</v>
      </c>
      <c r="J31" s="20">
        <v>20.0</v>
      </c>
      <c r="K31" s="21">
        <v>2.214008079</v>
      </c>
      <c r="L31" s="25"/>
    </row>
    <row r="32">
      <c r="A32" s="22"/>
      <c r="B32" s="20">
        <v>56.0</v>
      </c>
      <c r="C32" s="20">
        <v>8.0</v>
      </c>
      <c r="D32" s="20">
        <v>6.0</v>
      </c>
      <c r="E32" s="30">
        <v>0.05201898693</v>
      </c>
      <c r="F32" s="36"/>
      <c r="G32" s="37"/>
      <c r="H32" s="38"/>
      <c r="I32" s="38"/>
      <c r="J32" s="38"/>
      <c r="K32" s="38"/>
      <c r="L32" s="25"/>
    </row>
    <row r="33">
      <c r="A33" s="22"/>
      <c r="B33" s="20">
        <v>58.0</v>
      </c>
      <c r="C33" s="20">
        <v>400.0</v>
      </c>
      <c r="D33" s="20">
        <v>189.0</v>
      </c>
      <c r="E33" s="30">
        <v>2.600949347</v>
      </c>
      <c r="F33" s="36"/>
      <c r="G33" s="37"/>
      <c r="H33" s="38"/>
      <c r="I33" s="38"/>
      <c r="J33" s="38"/>
      <c r="K33" s="38"/>
      <c r="L33" s="25"/>
    </row>
    <row r="34">
      <c r="A34" s="22"/>
      <c r="B34" s="20">
        <v>59.0</v>
      </c>
      <c r="C34" s="20">
        <v>3.0</v>
      </c>
      <c r="D34" s="20">
        <v>2.0</v>
      </c>
      <c r="E34" s="30">
        <v>0.0195071201</v>
      </c>
      <c r="F34" s="36"/>
      <c r="G34" s="37"/>
      <c r="H34" s="38"/>
      <c r="I34" s="38"/>
      <c r="J34" s="38"/>
      <c r="K34" s="38"/>
      <c r="L34" s="25"/>
    </row>
    <row r="35">
      <c r="A35" s="22"/>
      <c r="B35" s="20">
        <v>60.0</v>
      </c>
      <c r="C35" s="20">
        <v>51.0</v>
      </c>
      <c r="D35" s="20">
        <v>23.0</v>
      </c>
      <c r="E35" s="21">
        <v>0.3316210417</v>
      </c>
      <c r="F35" s="25"/>
      <c r="G35" s="25"/>
      <c r="H35" s="25"/>
      <c r="I35" s="25"/>
      <c r="J35" s="25"/>
      <c r="K35" s="25"/>
      <c r="L35" s="25"/>
    </row>
    <row r="36">
      <c r="A36" s="22"/>
      <c r="B36" s="20">
        <v>66.0</v>
      </c>
      <c r="C36" s="20">
        <v>1.0</v>
      </c>
      <c r="D36" s="20">
        <v>1.0</v>
      </c>
      <c r="E36" s="21">
        <v>0.006502373366</v>
      </c>
      <c r="F36" s="25"/>
      <c r="G36" s="25"/>
      <c r="H36" s="25"/>
      <c r="I36" s="25"/>
      <c r="J36" s="25"/>
      <c r="K36" s="25"/>
      <c r="L36" s="25"/>
    </row>
    <row r="37">
      <c r="A37" s="22"/>
      <c r="B37" s="20">
        <v>69.0</v>
      </c>
      <c r="C37" s="20">
        <v>1.0</v>
      </c>
      <c r="D37" s="20">
        <v>1.0</v>
      </c>
      <c r="E37" s="21">
        <v>0.006502373366</v>
      </c>
      <c r="F37" s="25"/>
      <c r="G37" s="25"/>
      <c r="H37" s="25"/>
      <c r="I37" s="25"/>
      <c r="J37" s="25"/>
      <c r="K37" s="25"/>
      <c r="L37" s="25"/>
    </row>
    <row r="38">
      <c r="A38" s="22"/>
      <c r="B38" s="20">
        <v>70.0</v>
      </c>
      <c r="C38" s="20">
        <v>1052.0</v>
      </c>
      <c r="D38" s="20">
        <v>209.0</v>
      </c>
      <c r="E38" s="21">
        <v>6.840496781</v>
      </c>
      <c r="F38" s="25"/>
      <c r="G38" s="25"/>
      <c r="H38" s="25"/>
      <c r="I38" s="25"/>
      <c r="J38" s="25"/>
      <c r="K38" s="25"/>
      <c r="L38" s="25"/>
    </row>
    <row r="39">
      <c r="A39" s="22"/>
      <c r="B39" s="20">
        <v>76.0</v>
      </c>
      <c r="C39" s="20">
        <v>1.0</v>
      </c>
      <c r="D39" s="20">
        <v>1.0</v>
      </c>
      <c r="E39" s="21">
        <v>0.006502373366</v>
      </c>
      <c r="F39" s="25"/>
      <c r="G39" s="25"/>
      <c r="H39" s="25"/>
      <c r="I39" s="25"/>
      <c r="J39" s="25"/>
      <c r="K39" s="25"/>
      <c r="L39" s="25"/>
    </row>
    <row r="40">
      <c r="A40" s="22"/>
      <c r="B40" s="20">
        <v>79.0</v>
      </c>
      <c r="C40" s="20">
        <v>17.0</v>
      </c>
      <c r="D40" s="20">
        <v>1.0</v>
      </c>
      <c r="E40" s="21">
        <v>0.1105403472</v>
      </c>
      <c r="F40" s="25"/>
      <c r="G40" s="25"/>
      <c r="H40" s="25"/>
      <c r="I40" s="25"/>
      <c r="J40" s="25"/>
      <c r="K40" s="25"/>
      <c r="L40" s="25"/>
    </row>
    <row r="41">
      <c r="A41" s="22"/>
      <c r="B41" s="20">
        <v>80.0</v>
      </c>
      <c r="C41" s="20">
        <v>12.0</v>
      </c>
      <c r="D41" s="20">
        <v>4.0</v>
      </c>
      <c r="E41" s="21">
        <v>0.0780284804</v>
      </c>
      <c r="F41" s="25"/>
      <c r="G41" s="25"/>
      <c r="H41" s="25"/>
      <c r="I41" s="25"/>
      <c r="J41" s="25"/>
      <c r="K41" s="25"/>
      <c r="L41" s="25"/>
    </row>
    <row r="42">
      <c r="A42" s="22"/>
      <c r="B42" s="20">
        <v>81.0</v>
      </c>
      <c r="C42" s="20">
        <v>1.0</v>
      </c>
      <c r="D42" s="20">
        <v>1.0</v>
      </c>
      <c r="E42" s="21">
        <v>0.006502373366</v>
      </c>
      <c r="F42" s="25"/>
      <c r="G42" s="25"/>
      <c r="H42" s="25"/>
      <c r="I42" s="25"/>
      <c r="J42" s="25"/>
      <c r="K42" s="25"/>
      <c r="L42" s="25"/>
    </row>
    <row r="43">
      <c r="A43" s="22"/>
      <c r="B43" s="20">
        <v>85.0</v>
      </c>
      <c r="C43" s="20">
        <v>1.0</v>
      </c>
      <c r="D43" s="20">
        <v>1.0</v>
      </c>
      <c r="E43" s="21">
        <v>0.006502373366</v>
      </c>
      <c r="F43" s="25"/>
      <c r="G43" s="25"/>
      <c r="H43" s="25"/>
      <c r="I43" s="25"/>
      <c r="J43" s="25"/>
      <c r="K43" s="25"/>
      <c r="L43" s="25"/>
    </row>
    <row r="44">
      <c r="A44" s="22"/>
      <c r="B44" s="20">
        <v>87.0</v>
      </c>
      <c r="C44" s="20">
        <v>1.0</v>
      </c>
      <c r="D44" s="20">
        <v>1.0</v>
      </c>
      <c r="E44" s="21">
        <v>0.006502373366</v>
      </c>
      <c r="F44" s="25"/>
      <c r="G44" s="25"/>
      <c r="H44" s="25"/>
      <c r="I44" s="25"/>
      <c r="J44" s="25"/>
      <c r="K44" s="25"/>
      <c r="L44" s="25"/>
    </row>
    <row r="45">
      <c r="A45" s="22"/>
      <c r="B45" s="20">
        <v>89.0</v>
      </c>
      <c r="C45" s="20">
        <v>2.0</v>
      </c>
      <c r="D45" s="20">
        <v>1.0</v>
      </c>
      <c r="E45" s="21">
        <v>0.01300474673</v>
      </c>
      <c r="F45" s="25"/>
      <c r="G45" s="25"/>
      <c r="H45" s="25"/>
      <c r="I45" s="25"/>
      <c r="J45" s="25"/>
      <c r="K45" s="25"/>
      <c r="L45" s="25"/>
    </row>
    <row r="46">
      <c r="A46" s="22"/>
      <c r="B46" s="20">
        <v>90.0</v>
      </c>
      <c r="C46" s="20">
        <v>7.0</v>
      </c>
      <c r="D46" s="20">
        <v>2.0</v>
      </c>
      <c r="E46" s="21">
        <v>0.04551661356</v>
      </c>
      <c r="F46" s="25"/>
      <c r="G46" s="25"/>
      <c r="H46" s="25"/>
      <c r="I46" s="25"/>
      <c r="J46" s="25"/>
      <c r="K46" s="25"/>
      <c r="L46" s="25"/>
    </row>
    <row r="47">
      <c r="A47" s="22"/>
      <c r="B47" s="20">
        <v>91.0</v>
      </c>
      <c r="C47" s="20">
        <v>13.0</v>
      </c>
      <c r="D47" s="20">
        <v>7.0</v>
      </c>
      <c r="E47" s="21">
        <v>0.08453085376</v>
      </c>
      <c r="F47" s="25"/>
      <c r="G47" s="25"/>
      <c r="H47" s="25"/>
      <c r="I47" s="25"/>
      <c r="J47" s="25"/>
      <c r="K47" s="25"/>
      <c r="L47" s="25"/>
    </row>
    <row r="48">
      <c r="A48" s="22"/>
      <c r="B48" s="20">
        <v>98.0</v>
      </c>
      <c r="C48" s="20">
        <v>22.0</v>
      </c>
      <c r="D48" s="20">
        <v>10.0</v>
      </c>
      <c r="E48" s="21">
        <v>0.1430522141</v>
      </c>
      <c r="F48" s="25"/>
      <c r="G48" s="25"/>
      <c r="H48" s="25"/>
      <c r="I48" s="25"/>
      <c r="J48" s="25"/>
      <c r="K48" s="25"/>
      <c r="L48" s="25"/>
    </row>
    <row r="49">
      <c r="A49" s="22"/>
      <c r="B49" s="20">
        <v>100.0</v>
      </c>
      <c r="C49" s="20">
        <v>12.0</v>
      </c>
      <c r="D49" s="20">
        <v>2.0</v>
      </c>
      <c r="E49" s="21">
        <v>0.0780284804</v>
      </c>
      <c r="F49" s="25"/>
      <c r="G49" s="25"/>
      <c r="H49" s="25"/>
      <c r="I49" s="25"/>
      <c r="J49" s="25"/>
      <c r="K49" s="25"/>
      <c r="L49" s="25"/>
    </row>
    <row r="50">
      <c r="A50" s="22"/>
      <c r="B50" s="20">
        <v>101.0</v>
      </c>
      <c r="C50" s="20">
        <v>1.0</v>
      </c>
      <c r="D50" s="20">
        <v>1.0</v>
      </c>
      <c r="E50" s="21">
        <v>0.006502373366</v>
      </c>
      <c r="F50" s="25"/>
      <c r="G50" s="25"/>
      <c r="H50" s="25"/>
      <c r="I50" s="25"/>
      <c r="J50" s="25"/>
      <c r="K50" s="25"/>
      <c r="L50" s="25"/>
    </row>
    <row r="51">
      <c r="A51" s="22"/>
      <c r="B51" s="20">
        <v>105.0</v>
      </c>
      <c r="C51" s="20">
        <v>2.0</v>
      </c>
      <c r="D51" s="20">
        <v>1.0</v>
      </c>
      <c r="E51" s="21">
        <v>0.01300474673</v>
      </c>
      <c r="F51" s="25"/>
      <c r="G51" s="25"/>
      <c r="H51" s="25"/>
      <c r="I51" s="25"/>
      <c r="J51" s="25"/>
      <c r="K51" s="25"/>
      <c r="L51" s="25"/>
    </row>
    <row r="52">
      <c r="A52" s="22"/>
      <c r="B52" s="20">
        <v>109.0</v>
      </c>
      <c r="C52" s="20">
        <v>12.0</v>
      </c>
      <c r="D52" s="20">
        <v>1.0</v>
      </c>
      <c r="E52" s="21">
        <v>0.0780284804</v>
      </c>
      <c r="F52" s="25"/>
      <c r="G52" s="25"/>
      <c r="H52" s="25"/>
      <c r="I52" s="25"/>
      <c r="J52" s="25"/>
      <c r="K52" s="25"/>
      <c r="L52" s="25"/>
    </row>
    <row r="53">
      <c r="A53" s="22"/>
      <c r="B53" s="20">
        <v>110.0</v>
      </c>
      <c r="C53" s="20">
        <v>55.0</v>
      </c>
      <c r="D53" s="20">
        <v>14.0</v>
      </c>
      <c r="E53" s="21">
        <v>0.3576305351</v>
      </c>
      <c r="F53" s="25"/>
      <c r="G53" s="25"/>
      <c r="H53" s="25"/>
      <c r="I53" s="25"/>
      <c r="J53" s="25"/>
      <c r="K53" s="25"/>
      <c r="L53" s="25"/>
    </row>
    <row r="54">
      <c r="A54" s="22"/>
      <c r="B54" s="20">
        <v>120.0</v>
      </c>
      <c r="C54" s="20">
        <v>1075.0</v>
      </c>
      <c r="D54" s="20">
        <v>181.0</v>
      </c>
      <c r="E54" s="21">
        <v>6.990051369</v>
      </c>
      <c r="F54" s="25"/>
      <c r="G54" s="25"/>
      <c r="H54" s="25"/>
      <c r="I54" s="25"/>
      <c r="J54" s="25"/>
      <c r="K54" s="25"/>
      <c r="L54" s="25"/>
    </row>
    <row r="55">
      <c r="A55" s="22"/>
      <c r="B55" s="20">
        <v>128.0</v>
      </c>
      <c r="C55" s="20">
        <v>108.0</v>
      </c>
      <c r="D55" s="20">
        <v>58.0</v>
      </c>
      <c r="E55" s="21">
        <v>0.7022563236</v>
      </c>
      <c r="F55" s="25"/>
      <c r="G55" s="25"/>
      <c r="H55" s="25"/>
      <c r="I55" s="25"/>
      <c r="J55" s="25"/>
      <c r="K55" s="25"/>
      <c r="L55" s="25"/>
    </row>
    <row r="56">
      <c r="A56" s="22"/>
      <c r="B56" s="20">
        <v>129.0</v>
      </c>
      <c r="C56" s="20">
        <v>39.0</v>
      </c>
      <c r="D56" s="20">
        <v>8.0</v>
      </c>
      <c r="E56" s="21">
        <v>0.2535925613</v>
      </c>
      <c r="F56" s="25"/>
      <c r="G56" s="25"/>
      <c r="H56" s="25"/>
      <c r="I56" s="25"/>
      <c r="J56" s="25"/>
      <c r="K56" s="25"/>
      <c r="L56" s="25"/>
    </row>
    <row r="57">
      <c r="A57" s="22"/>
      <c r="B57" s="20">
        <v>130.0</v>
      </c>
      <c r="C57" s="20">
        <v>19.0</v>
      </c>
      <c r="D57" s="20">
        <v>4.0</v>
      </c>
      <c r="E57" s="21">
        <v>0.123545094</v>
      </c>
      <c r="F57" s="25"/>
      <c r="G57" s="25"/>
      <c r="H57" s="25"/>
      <c r="I57" s="25"/>
      <c r="J57" s="25"/>
      <c r="K57" s="25"/>
      <c r="L57" s="25"/>
    </row>
    <row r="58">
      <c r="A58" s="22"/>
      <c r="B58" s="20">
        <v>132.0</v>
      </c>
      <c r="C58" s="20">
        <v>12.0</v>
      </c>
      <c r="D58" s="20">
        <v>7.0</v>
      </c>
      <c r="E58" s="21">
        <v>0.0780284804</v>
      </c>
      <c r="F58" s="25"/>
      <c r="G58" s="25"/>
      <c r="H58" s="25"/>
      <c r="I58" s="25"/>
      <c r="J58" s="25"/>
      <c r="K58" s="25"/>
      <c r="L58" s="25"/>
    </row>
    <row r="59">
      <c r="A59" s="22"/>
      <c r="B59" s="20">
        <v>140.0</v>
      </c>
      <c r="C59" s="20">
        <v>39.0</v>
      </c>
      <c r="D59" s="20">
        <v>14.0</v>
      </c>
      <c r="E59" s="21">
        <v>0.2535925613</v>
      </c>
      <c r="F59" s="25"/>
      <c r="G59" s="25"/>
      <c r="H59" s="25"/>
      <c r="I59" s="25"/>
      <c r="J59" s="25"/>
      <c r="K59" s="25"/>
      <c r="L59" s="25"/>
    </row>
    <row r="60">
      <c r="A60" s="22"/>
      <c r="B60" s="20">
        <v>150.0</v>
      </c>
      <c r="C60" s="20">
        <v>242.0</v>
      </c>
      <c r="D60" s="20">
        <v>78.0</v>
      </c>
      <c r="E60" s="21">
        <v>1.573574355</v>
      </c>
      <c r="F60" s="25"/>
      <c r="G60" s="25"/>
      <c r="H60" s="25"/>
      <c r="I60" s="25"/>
      <c r="J60" s="25"/>
      <c r="K60" s="25"/>
      <c r="L60" s="25"/>
    </row>
    <row r="61">
      <c r="A61" s="22"/>
      <c r="B61" s="20">
        <v>155.0</v>
      </c>
      <c r="C61" s="20">
        <v>4.0</v>
      </c>
      <c r="D61" s="20">
        <v>1.0</v>
      </c>
      <c r="E61" s="21">
        <v>0.02600949347</v>
      </c>
      <c r="F61" s="25"/>
      <c r="G61" s="25"/>
      <c r="H61" s="25"/>
      <c r="I61" s="25"/>
      <c r="J61" s="25"/>
      <c r="K61" s="25"/>
      <c r="L61" s="25"/>
    </row>
    <row r="62">
      <c r="A62" s="22"/>
      <c r="B62" s="20">
        <v>160.0</v>
      </c>
      <c r="C62" s="20">
        <v>183.0</v>
      </c>
      <c r="D62" s="20">
        <v>74.0</v>
      </c>
      <c r="E62" s="21">
        <v>1.189934326</v>
      </c>
      <c r="F62" s="25"/>
      <c r="G62" s="25"/>
      <c r="H62" s="25"/>
      <c r="I62" s="25"/>
      <c r="J62" s="25"/>
      <c r="K62" s="25"/>
      <c r="L62" s="25"/>
    </row>
    <row r="63">
      <c r="A63" s="22"/>
      <c r="B63" s="20">
        <v>170.0</v>
      </c>
      <c r="C63" s="20">
        <v>7.0</v>
      </c>
      <c r="D63" s="20">
        <v>3.0</v>
      </c>
      <c r="E63" s="21">
        <v>0.04551661356</v>
      </c>
      <c r="F63" s="25"/>
      <c r="G63" s="25"/>
      <c r="H63" s="25"/>
      <c r="I63" s="25"/>
      <c r="J63" s="25"/>
      <c r="K63" s="25"/>
      <c r="L63" s="25"/>
    </row>
    <row r="64">
      <c r="A64" s="22"/>
      <c r="B64" s="20">
        <v>175.0</v>
      </c>
      <c r="C64" s="20">
        <v>1.0</v>
      </c>
      <c r="D64" s="20">
        <v>1.0</v>
      </c>
      <c r="E64" s="21">
        <v>0.006502373366</v>
      </c>
      <c r="F64" s="25"/>
      <c r="G64" s="25"/>
      <c r="H64" s="25"/>
      <c r="I64" s="25"/>
      <c r="J64" s="25"/>
      <c r="K64" s="25"/>
      <c r="L64" s="25"/>
    </row>
    <row r="65">
      <c r="A65" s="22"/>
      <c r="B65" s="20">
        <v>180.0</v>
      </c>
      <c r="C65" s="20">
        <v>31.0</v>
      </c>
      <c r="D65" s="20">
        <v>7.0</v>
      </c>
      <c r="E65" s="21">
        <v>0.2015735744</v>
      </c>
      <c r="F65" s="25"/>
      <c r="G65" s="25"/>
      <c r="H65" s="25"/>
      <c r="I65" s="25"/>
      <c r="J65" s="25"/>
      <c r="K65" s="25"/>
      <c r="L65" s="25"/>
    </row>
    <row r="66">
      <c r="A66" s="22"/>
      <c r="B66" s="20">
        <v>190.0</v>
      </c>
      <c r="C66" s="20">
        <v>151.0</v>
      </c>
      <c r="D66" s="20">
        <v>21.0</v>
      </c>
      <c r="E66" s="21">
        <v>0.9818583783</v>
      </c>
      <c r="F66" s="25"/>
      <c r="G66" s="25"/>
      <c r="H66" s="25"/>
      <c r="I66" s="25"/>
      <c r="J66" s="25"/>
      <c r="K66" s="25"/>
      <c r="L66" s="25"/>
    </row>
    <row r="67">
      <c r="A67" s="22"/>
      <c r="B67" s="20">
        <v>199.0</v>
      </c>
      <c r="C67" s="20">
        <v>1.0</v>
      </c>
      <c r="D67" s="20">
        <v>1.0</v>
      </c>
      <c r="E67" s="21">
        <v>0.006502373366</v>
      </c>
      <c r="F67" s="25"/>
      <c r="G67" s="25"/>
      <c r="H67" s="25"/>
      <c r="I67" s="25"/>
      <c r="J67" s="25"/>
      <c r="K67" s="25"/>
      <c r="L67" s="25"/>
    </row>
    <row r="68">
      <c r="A68" s="22"/>
      <c r="B68" s="20">
        <v>200.0</v>
      </c>
      <c r="C68" s="20">
        <v>61.0</v>
      </c>
      <c r="D68" s="20">
        <v>19.0</v>
      </c>
      <c r="E68" s="21">
        <v>0.3966447753</v>
      </c>
      <c r="F68" s="25"/>
      <c r="G68" s="25"/>
      <c r="H68" s="25"/>
      <c r="I68" s="25"/>
      <c r="J68" s="25"/>
      <c r="K68" s="25"/>
      <c r="L68" s="25"/>
    </row>
    <row r="69">
      <c r="A69" s="22"/>
      <c r="B69" s="20">
        <v>209.0</v>
      </c>
      <c r="C69" s="20">
        <v>1.0</v>
      </c>
      <c r="D69" s="20">
        <v>1.0</v>
      </c>
      <c r="E69" s="21">
        <v>0.006502373366</v>
      </c>
      <c r="F69" s="25"/>
      <c r="G69" s="25"/>
      <c r="H69" s="25"/>
      <c r="I69" s="25"/>
      <c r="J69" s="25"/>
      <c r="K69" s="25"/>
      <c r="L69" s="25"/>
    </row>
    <row r="70">
      <c r="A70" s="22"/>
      <c r="B70" s="20">
        <v>210.0</v>
      </c>
      <c r="C70" s="20">
        <v>7.0</v>
      </c>
      <c r="D70" s="20">
        <v>3.0</v>
      </c>
      <c r="E70" s="21">
        <v>0.04551661356</v>
      </c>
      <c r="F70" s="25"/>
      <c r="G70" s="25"/>
      <c r="H70" s="25"/>
      <c r="I70" s="25"/>
      <c r="J70" s="25"/>
      <c r="K70" s="25"/>
      <c r="L70" s="25"/>
    </row>
    <row r="71">
      <c r="A71" s="22"/>
      <c r="B71" s="20">
        <v>215.0</v>
      </c>
      <c r="C71" s="20">
        <v>1.0</v>
      </c>
      <c r="D71" s="20">
        <v>1.0</v>
      </c>
      <c r="E71" s="21">
        <v>0.006502373366</v>
      </c>
      <c r="F71" s="25"/>
      <c r="G71" s="25"/>
      <c r="H71" s="25"/>
      <c r="I71" s="25"/>
      <c r="J71" s="25"/>
      <c r="K71" s="25"/>
      <c r="L71" s="25"/>
    </row>
    <row r="72">
      <c r="A72" s="22"/>
      <c r="B72" s="20">
        <v>220.0</v>
      </c>
      <c r="C72" s="20">
        <v>22.0</v>
      </c>
      <c r="D72" s="20">
        <v>10.0</v>
      </c>
      <c r="E72" s="21">
        <v>0.1430522141</v>
      </c>
      <c r="F72" s="25"/>
      <c r="G72" s="25"/>
      <c r="H72" s="25"/>
      <c r="I72" s="25"/>
      <c r="J72" s="25"/>
      <c r="K72" s="25"/>
      <c r="L72" s="25"/>
    </row>
    <row r="73">
      <c r="A73" s="22"/>
      <c r="B73" s="20">
        <v>225.0</v>
      </c>
      <c r="C73" s="20">
        <v>4.0</v>
      </c>
      <c r="D73" s="20">
        <v>2.0</v>
      </c>
      <c r="E73" s="21">
        <v>0.02600949347</v>
      </c>
      <c r="F73" s="25"/>
      <c r="G73" s="25"/>
      <c r="H73" s="25"/>
      <c r="I73" s="25"/>
      <c r="J73" s="25"/>
      <c r="K73" s="25"/>
      <c r="L73" s="25"/>
    </row>
    <row r="74">
      <c r="A74" s="22"/>
      <c r="B74" s="20">
        <v>226.0</v>
      </c>
      <c r="C74" s="20">
        <v>11.0</v>
      </c>
      <c r="D74" s="20">
        <v>3.0</v>
      </c>
      <c r="E74" s="21">
        <v>0.07152610703</v>
      </c>
      <c r="F74" s="25"/>
      <c r="G74" s="25"/>
      <c r="H74" s="25"/>
      <c r="I74" s="25"/>
      <c r="J74" s="25"/>
      <c r="K74" s="25"/>
      <c r="L74" s="25"/>
    </row>
    <row r="75">
      <c r="A75" s="22"/>
      <c r="B75" s="20">
        <v>228.0</v>
      </c>
      <c r="C75" s="20">
        <v>3.0</v>
      </c>
      <c r="D75" s="20">
        <v>1.0</v>
      </c>
      <c r="E75" s="21">
        <v>0.0195071201</v>
      </c>
      <c r="F75" s="25"/>
      <c r="G75" s="25"/>
      <c r="H75" s="25"/>
      <c r="I75" s="25"/>
      <c r="J75" s="25"/>
      <c r="K75" s="25"/>
      <c r="L75" s="25"/>
    </row>
    <row r="76">
      <c r="A76" s="22"/>
      <c r="B76" s="20">
        <v>230.0</v>
      </c>
      <c r="C76" s="20">
        <v>44.0</v>
      </c>
      <c r="D76" s="20">
        <v>7.0</v>
      </c>
      <c r="E76" s="21">
        <v>0.2861044281</v>
      </c>
      <c r="F76" s="25"/>
      <c r="G76" s="25"/>
      <c r="H76" s="25"/>
      <c r="I76" s="25"/>
      <c r="J76" s="25"/>
      <c r="K76" s="25"/>
      <c r="L76" s="25"/>
    </row>
    <row r="77">
      <c r="A77" s="22"/>
      <c r="B77" s="20">
        <v>238.0</v>
      </c>
      <c r="C77" s="20">
        <v>45.0</v>
      </c>
      <c r="D77" s="20">
        <v>21.0</v>
      </c>
      <c r="E77" s="21">
        <v>0.2926068015</v>
      </c>
      <c r="F77" s="25"/>
      <c r="G77" s="25"/>
      <c r="H77" s="25"/>
      <c r="I77" s="25"/>
      <c r="J77" s="25"/>
      <c r="K77" s="25"/>
      <c r="L77" s="25"/>
    </row>
    <row r="78">
      <c r="A78" s="22"/>
      <c r="B78" s="20">
        <v>240.0</v>
      </c>
      <c r="C78" s="20">
        <v>10.0</v>
      </c>
      <c r="D78" s="20">
        <v>6.0</v>
      </c>
      <c r="E78" s="21">
        <v>0.06502373366</v>
      </c>
      <c r="F78" s="25"/>
      <c r="G78" s="25"/>
      <c r="H78" s="25"/>
      <c r="I78" s="25"/>
      <c r="J78" s="25"/>
      <c r="K78" s="25"/>
      <c r="L78" s="25"/>
    </row>
    <row r="79">
      <c r="A79" s="22"/>
      <c r="B79" s="20">
        <v>245.0</v>
      </c>
      <c r="C79" s="20">
        <v>3.0</v>
      </c>
      <c r="D79" s="20">
        <v>1.0</v>
      </c>
      <c r="E79" s="21">
        <v>0.0195071201</v>
      </c>
      <c r="F79" s="25"/>
      <c r="G79" s="25"/>
      <c r="H79" s="25"/>
      <c r="I79" s="25"/>
      <c r="J79" s="25"/>
      <c r="K79" s="25"/>
      <c r="L79" s="25"/>
    </row>
    <row r="80">
      <c r="A80" s="22"/>
      <c r="B80" s="20">
        <v>246.0</v>
      </c>
      <c r="C80" s="20">
        <v>25.0</v>
      </c>
      <c r="D80" s="20">
        <v>17.0</v>
      </c>
      <c r="E80" s="21">
        <v>0.1625593342</v>
      </c>
      <c r="F80" s="25"/>
      <c r="G80" s="25"/>
      <c r="H80" s="25"/>
      <c r="I80" s="25"/>
      <c r="J80" s="25"/>
      <c r="K80" s="25"/>
      <c r="L80" s="25"/>
    </row>
    <row r="81">
      <c r="A81" s="22"/>
      <c r="B81" s="20">
        <v>250.0</v>
      </c>
      <c r="C81" s="20">
        <v>9.0</v>
      </c>
      <c r="D81" s="20">
        <v>1.0</v>
      </c>
      <c r="E81" s="21">
        <v>0.0585213603</v>
      </c>
      <c r="F81" s="25"/>
      <c r="G81" s="25"/>
      <c r="H81" s="25"/>
      <c r="I81" s="25"/>
      <c r="J81" s="25"/>
      <c r="K81" s="25"/>
      <c r="L81" s="25"/>
    </row>
    <row r="82">
      <c r="A82" s="22"/>
      <c r="B82" s="20">
        <v>260.0</v>
      </c>
      <c r="C82" s="20">
        <v>47.0</v>
      </c>
      <c r="D82" s="20">
        <v>17.0</v>
      </c>
      <c r="E82" s="21">
        <v>0.3056115482</v>
      </c>
      <c r="F82" s="25"/>
      <c r="G82" s="25"/>
      <c r="H82" s="25"/>
      <c r="I82" s="25"/>
      <c r="J82" s="25"/>
      <c r="K82" s="25"/>
      <c r="L82" s="25"/>
    </row>
    <row r="83">
      <c r="A83" s="22"/>
      <c r="B83" s="20">
        <v>270.0</v>
      </c>
      <c r="C83" s="20">
        <v>13.0</v>
      </c>
      <c r="D83" s="20">
        <v>3.0</v>
      </c>
      <c r="E83" s="21">
        <v>0.08453085376</v>
      </c>
      <c r="F83" s="25"/>
      <c r="G83" s="25"/>
      <c r="H83" s="25"/>
      <c r="I83" s="25"/>
      <c r="J83" s="25"/>
      <c r="K83" s="25"/>
      <c r="L83" s="25"/>
    </row>
    <row r="84">
      <c r="A84" s="22"/>
      <c r="B84" s="20">
        <v>272.0</v>
      </c>
      <c r="C84" s="20">
        <v>4.0</v>
      </c>
      <c r="D84" s="20">
        <v>3.0</v>
      </c>
      <c r="E84" s="21">
        <v>0.02600949347</v>
      </c>
      <c r="F84" s="25"/>
      <c r="G84" s="25"/>
      <c r="H84" s="25"/>
      <c r="I84" s="25"/>
      <c r="J84" s="25"/>
      <c r="K84" s="25"/>
      <c r="L84" s="25"/>
    </row>
    <row r="85">
      <c r="A85" s="22"/>
      <c r="B85" s="20">
        <v>274.0</v>
      </c>
      <c r="C85" s="20">
        <v>12.0</v>
      </c>
      <c r="D85" s="20">
        <v>6.0</v>
      </c>
      <c r="E85" s="21">
        <v>0.0780284804</v>
      </c>
      <c r="F85" s="25"/>
      <c r="G85" s="25"/>
      <c r="H85" s="25"/>
      <c r="I85" s="25"/>
      <c r="J85" s="25"/>
      <c r="K85" s="25"/>
      <c r="L85" s="25"/>
    </row>
    <row r="86">
      <c r="A86" s="22"/>
      <c r="B86" s="20">
        <v>275.0</v>
      </c>
      <c r="C86" s="20">
        <v>6.0</v>
      </c>
      <c r="D86" s="20">
        <v>2.0</v>
      </c>
      <c r="E86" s="21">
        <v>0.0390142402</v>
      </c>
      <c r="F86" s="25"/>
      <c r="G86" s="25"/>
      <c r="H86" s="25"/>
      <c r="I86" s="25"/>
      <c r="J86" s="25"/>
      <c r="K86" s="25"/>
      <c r="L86" s="25"/>
    </row>
    <row r="87">
      <c r="A87" s="22"/>
      <c r="B87" s="20">
        <v>280.0</v>
      </c>
      <c r="C87" s="20">
        <v>5.0</v>
      </c>
      <c r="D87" s="20">
        <v>1.0</v>
      </c>
      <c r="E87" s="21">
        <v>0.03251186683</v>
      </c>
      <c r="F87" s="25"/>
      <c r="G87" s="25"/>
      <c r="H87" s="25"/>
      <c r="I87" s="25"/>
      <c r="J87" s="25"/>
      <c r="K87" s="25"/>
      <c r="L87" s="25"/>
    </row>
    <row r="88">
      <c r="A88" s="22"/>
      <c r="B88" s="20">
        <v>286.0</v>
      </c>
      <c r="C88" s="20">
        <v>8.0</v>
      </c>
      <c r="D88" s="20">
        <v>6.0</v>
      </c>
      <c r="E88" s="21">
        <v>0.05201898693</v>
      </c>
      <c r="F88" s="25"/>
      <c r="G88" s="25"/>
      <c r="H88" s="25"/>
      <c r="I88" s="25"/>
      <c r="J88" s="25"/>
      <c r="K88" s="25"/>
      <c r="L88" s="25"/>
    </row>
    <row r="89">
      <c r="A89" s="22"/>
      <c r="B89" s="20">
        <v>287.0</v>
      </c>
      <c r="C89" s="20">
        <v>358.0</v>
      </c>
      <c r="D89" s="20">
        <v>94.0</v>
      </c>
      <c r="E89" s="21">
        <v>2.327849665</v>
      </c>
      <c r="F89" s="25"/>
      <c r="G89" s="25"/>
      <c r="H89" s="25"/>
      <c r="I89" s="25"/>
      <c r="J89" s="25"/>
      <c r="K89" s="25"/>
      <c r="L89" s="25"/>
    </row>
    <row r="90">
      <c r="A90" s="22"/>
      <c r="B90" s="20">
        <v>288.0</v>
      </c>
      <c r="C90" s="20">
        <v>1.0</v>
      </c>
      <c r="D90" s="20">
        <v>1.0</v>
      </c>
      <c r="E90" s="21">
        <v>0.006502373366</v>
      </c>
      <c r="F90" s="25"/>
      <c r="G90" s="25"/>
      <c r="H90" s="25"/>
      <c r="I90" s="25"/>
      <c r="J90" s="25"/>
      <c r="K90" s="25"/>
      <c r="L90" s="25"/>
    </row>
    <row r="91">
      <c r="A91" s="22"/>
      <c r="B91" s="20">
        <v>290.0</v>
      </c>
      <c r="C91" s="20">
        <v>10.0</v>
      </c>
      <c r="D91" s="20">
        <v>5.0</v>
      </c>
      <c r="E91" s="21">
        <v>0.06502373366</v>
      </c>
      <c r="F91" s="25"/>
      <c r="G91" s="25"/>
      <c r="H91" s="25"/>
      <c r="I91" s="25"/>
      <c r="J91" s="25"/>
      <c r="K91" s="25"/>
      <c r="L91" s="25"/>
    </row>
    <row r="92">
      <c r="A92" s="22"/>
      <c r="B92" s="20">
        <v>300.0</v>
      </c>
      <c r="C92" s="20">
        <v>65.0</v>
      </c>
      <c r="D92" s="20">
        <v>29.0</v>
      </c>
      <c r="E92" s="21">
        <v>0.4226542688</v>
      </c>
      <c r="F92" s="25"/>
      <c r="G92" s="25"/>
      <c r="H92" s="25"/>
      <c r="I92" s="25"/>
      <c r="J92" s="25"/>
      <c r="K92" s="25"/>
      <c r="L92" s="25"/>
    </row>
    <row r="93">
      <c r="A93" s="22"/>
      <c r="B93" s="20">
        <v>309.0</v>
      </c>
      <c r="C93" s="20">
        <v>2.0</v>
      </c>
      <c r="D93" s="20">
        <v>1.0</v>
      </c>
      <c r="E93" s="21">
        <v>0.01300474673</v>
      </c>
      <c r="F93" s="25"/>
      <c r="G93" s="25"/>
      <c r="H93" s="25"/>
      <c r="I93" s="25"/>
      <c r="J93" s="25"/>
      <c r="K93" s="25"/>
      <c r="L93" s="25"/>
    </row>
    <row r="94">
      <c r="A94" s="22"/>
      <c r="B94" s="20">
        <v>310.0</v>
      </c>
      <c r="C94" s="20">
        <v>54.0</v>
      </c>
      <c r="D94" s="20">
        <v>26.0</v>
      </c>
      <c r="E94" s="21">
        <v>0.3511281618</v>
      </c>
      <c r="F94" s="25"/>
      <c r="G94" s="25"/>
      <c r="H94" s="25"/>
      <c r="I94" s="25"/>
      <c r="J94" s="25"/>
      <c r="K94" s="25"/>
      <c r="L94" s="25"/>
    </row>
    <row r="95">
      <c r="A95" s="22"/>
      <c r="B95" s="20">
        <v>320.0</v>
      </c>
      <c r="C95" s="20">
        <v>2.0</v>
      </c>
      <c r="D95" s="20">
        <v>2.0</v>
      </c>
      <c r="E95" s="21">
        <v>0.01300474673</v>
      </c>
      <c r="F95" s="25"/>
      <c r="G95" s="25"/>
      <c r="H95" s="25"/>
      <c r="I95" s="25"/>
      <c r="J95" s="25"/>
      <c r="K95" s="25"/>
      <c r="L95" s="25"/>
    </row>
    <row r="96">
      <c r="A96" s="22"/>
      <c r="B96" s="20">
        <v>330.0</v>
      </c>
      <c r="C96" s="20">
        <v>8.0</v>
      </c>
      <c r="D96" s="20">
        <v>7.0</v>
      </c>
      <c r="E96" s="21">
        <v>0.05201898693</v>
      </c>
      <c r="F96" s="25"/>
      <c r="G96" s="25"/>
      <c r="H96" s="25"/>
      <c r="I96" s="25"/>
      <c r="J96" s="25"/>
      <c r="K96" s="25"/>
      <c r="L96" s="25"/>
    </row>
    <row r="97">
      <c r="A97" s="22"/>
      <c r="B97" s="20">
        <v>340.0</v>
      </c>
      <c r="C97" s="20">
        <v>7.0</v>
      </c>
      <c r="D97" s="20">
        <v>4.0</v>
      </c>
      <c r="E97" s="21">
        <v>0.04551661356</v>
      </c>
      <c r="F97" s="25"/>
      <c r="G97" s="25"/>
      <c r="H97" s="25"/>
      <c r="I97" s="25"/>
      <c r="J97" s="25"/>
      <c r="K97" s="25"/>
      <c r="L97" s="25"/>
    </row>
    <row r="98">
      <c r="A98" s="22"/>
      <c r="B98" s="20">
        <v>350.0</v>
      </c>
      <c r="C98" s="20">
        <v>4.0</v>
      </c>
      <c r="D98" s="20">
        <v>1.0</v>
      </c>
      <c r="E98" s="21">
        <v>0.02600949347</v>
      </c>
      <c r="F98" s="25"/>
      <c r="G98" s="25"/>
      <c r="H98" s="25"/>
      <c r="I98" s="25"/>
      <c r="J98" s="25"/>
      <c r="K98" s="25"/>
      <c r="L98" s="25"/>
    </row>
    <row r="99">
      <c r="A99" s="22"/>
      <c r="B99" s="20">
        <v>357.0</v>
      </c>
      <c r="C99" s="20">
        <v>46.0</v>
      </c>
      <c r="D99" s="20">
        <v>12.0</v>
      </c>
      <c r="E99" s="21">
        <v>0.2991091748</v>
      </c>
      <c r="F99" s="25"/>
      <c r="G99" s="25"/>
      <c r="H99" s="25"/>
      <c r="I99" s="25"/>
      <c r="J99" s="25"/>
      <c r="K99" s="25"/>
      <c r="L99" s="25"/>
    </row>
    <row r="100">
      <c r="A100" s="22"/>
      <c r="B100" s="20">
        <v>360.0</v>
      </c>
      <c r="C100" s="20">
        <v>26.0</v>
      </c>
      <c r="D100" s="20">
        <v>9.0</v>
      </c>
      <c r="E100" s="21">
        <v>0.1690617075</v>
      </c>
      <c r="F100" s="25"/>
      <c r="G100" s="25"/>
      <c r="H100" s="25"/>
      <c r="I100" s="25"/>
      <c r="J100" s="25"/>
      <c r="K100" s="25"/>
      <c r="L100" s="25"/>
    </row>
    <row r="101">
      <c r="A101" s="22"/>
      <c r="B101" s="20">
        <v>365.0</v>
      </c>
      <c r="C101" s="20">
        <v>1.0</v>
      </c>
      <c r="D101" s="20">
        <v>1.0</v>
      </c>
      <c r="E101" s="21">
        <v>0.006502373366</v>
      </c>
      <c r="F101" s="25"/>
      <c r="G101" s="25"/>
      <c r="H101" s="25"/>
      <c r="I101" s="25"/>
      <c r="J101" s="25"/>
      <c r="K101" s="25"/>
      <c r="L101" s="25"/>
    </row>
    <row r="102">
      <c r="A102" s="22"/>
      <c r="B102" s="20">
        <v>366.0</v>
      </c>
      <c r="C102" s="20">
        <v>2.0</v>
      </c>
      <c r="D102" s="20">
        <v>1.0</v>
      </c>
      <c r="E102" s="21">
        <v>0.01300474673</v>
      </c>
      <c r="F102" s="25"/>
      <c r="G102" s="25"/>
      <c r="H102" s="25"/>
      <c r="I102" s="25"/>
      <c r="J102" s="25"/>
      <c r="K102" s="25"/>
      <c r="L102" s="25"/>
    </row>
    <row r="103">
      <c r="A103" s="22"/>
      <c r="B103" s="20">
        <v>367.0</v>
      </c>
      <c r="C103" s="20">
        <v>1.0</v>
      </c>
      <c r="D103" s="20">
        <v>1.0</v>
      </c>
      <c r="E103" s="21">
        <v>0.006502373366</v>
      </c>
      <c r="F103" s="25"/>
      <c r="G103" s="25"/>
      <c r="H103" s="25"/>
      <c r="I103" s="25"/>
      <c r="J103" s="25"/>
      <c r="K103" s="25"/>
      <c r="L103" s="25"/>
    </row>
    <row r="104">
      <c r="A104" s="22"/>
      <c r="B104" s="20">
        <v>370.0</v>
      </c>
      <c r="C104" s="20">
        <v>1.0</v>
      </c>
      <c r="D104" s="20">
        <v>1.0</v>
      </c>
      <c r="E104" s="21">
        <v>0.006502373366</v>
      </c>
      <c r="F104" s="25"/>
      <c r="G104" s="25"/>
      <c r="H104" s="25"/>
      <c r="I104" s="25"/>
      <c r="J104" s="25"/>
      <c r="K104" s="25"/>
      <c r="L104" s="25"/>
    </row>
    <row r="105">
      <c r="A105" s="22"/>
      <c r="B105" s="20">
        <v>375.0</v>
      </c>
      <c r="C105" s="20">
        <v>2.0</v>
      </c>
      <c r="D105" s="20">
        <v>1.0</v>
      </c>
      <c r="E105" s="21">
        <v>0.01300474673</v>
      </c>
      <c r="F105" s="25"/>
      <c r="G105" s="25"/>
      <c r="H105" s="25"/>
      <c r="I105" s="25"/>
      <c r="J105" s="25"/>
      <c r="K105" s="25"/>
      <c r="L105" s="25"/>
    </row>
    <row r="106">
      <c r="A106" s="22"/>
      <c r="B106" s="20">
        <v>379.0</v>
      </c>
      <c r="C106" s="20">
        <v>1.0</v>
      </c>
      <c r="D106" s="20">
        <v>1.0</v>
      </c>
      <c r="E106" s="21">
        <v>0.006502373366</v>
      </c>
      <c r="F106" s="25"/>
      <c r="G106" s="25"/>
      <c r="H106" s="25"/>
      <c r="I106" s="25"/>
      <c r="J106" s="25"/>
      <c r="K106" s="25"/>
      <c r="L106" s="25"/>
    </row>
    <row r="107">
      <c r="A107" s="22"/>
      <c r="B107" s="20">
        <v>380.0</v>
      </c>
      <c r="C107" s="20">
        <v>2.0</v>
      </c>
      <c r="D107" s="20">
        <v>2.0</v>
      </c>
      <c r="E107" s="21">
        <v>0.01300474673</v>
      </c>
      <c r="F107" s="25"/>
      <c r="G107" s="25"/>
      <c r="H107" s="25"/>
      <c r="I107" s="25"/>
      <c r="J107" s="25"/>
      <c r="K107" s="25"/>
      <c r="L107" s="25"/>
    </row>
    <row r="108">
      <c r="A108" s="22"/>
      <c r="B108" s="20">
        <v>390.0</v>
      </c>
      <c r="C108" s="20">
        <v>36.0</v>
      </c>
      <c r="D108" s="20">
        <v>11.0</v>
      </c>
      <c r="E108" s="21">
        <v>0.2340854412</v>
      </c>
      <c r="F108" s="25"/>
      <c r="G108" s="25"/>
      <c r="H108" s="25"/>
      <c r="I108" s="25"/>
      <c r="J108" s="25"/>
      <c r="K108" s="25"/>
      <c r="L108" s="25"/>
    </row>
    <row r="109">
      <c r="A109" s="22"/>
      <c r="B109" s="20">
        <v>400.0</v>
      </c>
      <c r="C109" s="20">
        <v>3.0</v>
      </c>
      <c r="D109" s="20">
        <v>1.0</v>
      </c>
      <c r="E109" s="21">
        <v>0.0195071201</v>
      </c>
      <c r="F109" s="25"/>
      <c r="G109" s="25"/>
      <c r="H109" s="25"/>
      <c r="I109" s="25"/>
      <c r="J109" s="25"/>
      <c r="K109" s="25"/>
      <c r="L109" s="25"/>
    </row>
    <row r="110">
      <c r="A110" s="22"/>
      <c r="B110" s="20">
        <v>405.0</v>
      </c>
      <c r="C110" s="20">
        <v>2.0</v>
      </c>
      <c r="D110" s="20">
        <v>1.0</v>
      </c>
      <c r="E110" s="21">
        <v>0.01300474673</v>
      </c>
      <c r="F110" s="25"/>
      <c r="G110" s="25"/>
      <c r="H110" s="25"/>
      <c r="I110" s="25"/>
      <c r="J110" s="25"/>
      <c r="K110" s="25"/>
      <c r="L110" s="25"/>
    </row>
    <row r="111">
      <c r="A111" s="22"/>
      <c r="B111" s="20">
        <v>410.0</v>
      </c>
      <c r="C111" s="20">
        <v>4.0</v>
      </c>
      <c r="D111" s="20">
        <v>1.0</v>
      </c>
      <c r="E111" s="21">
        <v>0.02600949347</v>
      </c>
      <c r="F111" s="25"/>
      <c r="G111" s="25"/>
      <c r="H111" s="25"/>
      <c r="I111" s="25"/>
      <c r="J111" s="25"/>
      <c r="K111" s="25"/>
      <c r="L111" s="25"/>
    </row>
    <row r="112">
      <c r="A112" s="22"/>
      <c r="B112" s="20">
        <v>413.0</v>
      </c>
      <c r="C112" s="20">
        <v>2.0</v>
      </c>
      <c r="D112" s="20">
        <v>1.0</v>
      </c>
      <c r="E112" s="21">
        <v>0.01300474673</v>
      </c>
      <c r="F112" s="25"/>
      <c r="G112" s="25"/>
      <c r="H112" s="25"/>
      <c r="I112" s="25"/>
      <c r="J112" s="25"/>
      <c r="K112" s="25"/>
      <c r="L112" s="25"/>
    </row>
    <row r="113">
      <c r="A113" s="22"/>
      <c r="B113" s="20">
        <v>418.0</v>
      </c>
      <c r="C113" s="20">
        <v>6.0</v>
      </c>
      <c r="D113" s="20">
        <v>4.0</v>
      </c>
      <c r="E113" s="21">
        <v>0.0390142402</v>
      </c>
      <c r="F113" s="25"/>
      <c r="G113" s="25"/>
      <c r="H113" s="25"/>
      <c r="I113" s="25"/>
      <c r="J113" s="25"/>
      <c r="K113" s="25"/>
      <c r="L113" s="25"/>
    </row>
    <row r="114">
      <c r="A114" s="22"/>
      <c r="B114" s="20">
        <v>420.0</v>
      </c>
      <c r="C114" s="20">
        <v>133.0</v>
      </c>
      <c r="D114" s="20">
        <v>45.0</v>
      </c>
      <c r="E114" s="21">
        <v>0.8648156577</v>
      </c>
      <c r="F114" s="25"/>
      <c r="G114" s="25"/>
      <c r="H114" s="25"/>
      <c r="I114" s="25"/>
      <c r="J114" s="25"/>
      <c r="K114" s="25"/>
      <c r="L114" s="25"/>
    </row>
    <row r="115">
      <c r="A115" s="22"/>
      <c r="B115" s="20">
        <v>428.0</v>
      </c>
      <c r="C115" s="20">
        <v>3.0</v>
      </c>
      <c r="D115" s="20">
        <v>2.0</v>
      </c>
      <c r="E115" s="21">
        <v>0.0195071201</v>
      </c>
      <c r="F115" s="25"/>
      <c r="G115" s="25"/>
      <c r="H115" s="25"/>
      <c r="I115" s="25"/>
      <c r="J115" s="25"/>
      <c r="K115" s="25"/>
      <c r="L115" s="25"/>
    </row>
    <row r="116">
      <c r="A116" s="22"/>
      <c r="B116" s="20">
        <v>429.0</v>
      </c>
      <c r="C116" s="20">
        <v>8.0</v>
      </c>
      <c r="D116" s="20">
        <v>1.0</v>
      </c>
      <c r="E116" s="21">
        <v>0.05201898693</v>
      </c>
      <c r="F116" s="25"/>
      <c r="G116" s="25"/>
      <c r="H116" s="25"/>
      <c r="I116" s="25"/>
      <c r="J116" s="25"/>
      <c r="K116" s="25"/>
      <c r="L116" s="25"/>
    </row>
    <row r="117">
      <c r="A117" s="22"/>
      <c r="B117" s="20">
        <v>430.0</v>
      </c>
      <c r="C117" s="20">
        <v>6.0</v>
      </c>
      <c r="D117" s="20">
        <v>4.0</v>
      </c>
      <c r="E117" s="21">
        <v>0.0390142402</v>
      </c>
      <c r="F117" s="25"/>
      <c r="G117" s="25"/>
      <c r="H117" s="25"/>
      <c r="I117" s="25"/>
      <c r="J117" s="25"/>
      <c r="K117" s="25"/>
      <c r="L117" s="25"/>
    </row>
    <row r="118">
      <c r="A118" s="22"/>
      <c r="B118" s="20">
        <v>437.0</v>
      </c>
      <c r="C118" s="20">
        <v>6.0</v>
      </c>
      <c r="D118" s="20">
        <v>3.0</v>
      </c>
      <c r="E118" s="21">
        <v>0.0390142402</v>
      </c>
      <c r="F118" s="25"/>
      <c r="G118" s="25"/>
      <c r="H118" s="25"/>
      <c r="I118" s="25"/>
      <c r="J118" s="25"/>
      <c r="K118" s="25"/>
      <c r="L118" s="25"/>
    </row>
    <row r="119">
      <c r="A119" s="22"/>
      <c r="B119" s="20">
        <v>439.0</v>
      </c>
      <c r="C119" s="20">
        <v>1.0</v>
      </c>
      <c r="D119" s="20">
        <v>1.0</v>
      </c>
      <c r="E119" s="21">
        <v>0.006502373366</v>
      </c>
      <c r="F119" s="25"/>
      <c r="G119" s="25"/>
      <c r="H119" s="25"/>
      <c r="I119" s="25"/>
      <c r="J119" s="25"/>
      <c r="K119" s="25"/>
      <c r="L119" s="25"/>
    </row>
    <row r="120">
      <c r="A120" s="22"/>
      <c r="B120" s="20">
        <v>440.0</v>
      </c>
      <c r="C120" s="20">
        <v>1.0</v>
      </c>
      <c r="D120" s="20">
        <v>1.0</v>
      </c>
      <c r="E120" s="21">
        <v>0.006502373366</v>
      </c>
      <c r="F120" s="25"/>
      <c r="G120" s="25"/>
      <c r="H120" s="25"/>
      <c r="I120" s="25"/>
      <c r="J120" s="25"/>
      <c r="K120" s="25"/>
      <c r="L120" s="25"/>
    </row>
    <row r="121">
      <c r="A121" s="22"/>
      <c r="B121" s="20">
        <v>443.0</v>
      </c>
      <c r="C121" s="20">
        <v>1.0</v>
      </c>
      <c r="D121" s="20">
        <v>1.0</v>
      </c>
      <c r="E121" s="21">
        <v>0.006502373366</v>
      </c>
      <c r="F121" s="25"/>
      <c r="G121" s="25"/>
      <c r="H121" s="25"/>
      <c r="I121" s="25"/>
      <c r="J121" s="25"/>
      <c r="K121" s="25"/>
      <c r="L121" s="25"/>
    </row>
    <row r="122">
      <c r="A122" s="22"/>
      <c r="B122" s="20">
        <v>450.0</v>
      </c>
      <c r="C122" s="20">
        <v>234.0</v>
      </c>
      <c r="D122" s="20">
        <v>63.0</v>
      </c>
      <c r="E122" s="21">
        <v>1.521555368</v>
      </c>
      <c r="F122" s="25"/>
      <c r="G122" s="25"/>
      <c r="H122" s="25"/>
      <c r="I122" s="25"/>
      <c r="J122" s="25"/>
      <c r="K122" s="25"/>
      <c r="L122" s="25"/>
    </row>
    <row r="123">
      <c r="A123" s="22"/>
      <c r="B123" s="20">
        <v>460.0</v>
      </c>
      <c r="C123" s="20">
        <v>17.0</v>
      </c>
      <c r="D123" s="20">
        <v>8.0</v>
      </c>
      <c r="E123" s="21">
        <v>0.1105403472</v>
      </c>
      <c r="F123" s="25"/>
      <c r="G123" s="25"/>
      <c r="H123" s="25"/>
      <c r="I123" s="25"/>
      <c r="J123" s="25"/>
      <c r="K123" s="25"/>
      <c r="L123" s="25"/>
    </row>
    <row r="124">
      <c r="A124" s="22"/>
      <c r="B124" s="20">
        <v>462.0</v>
      </c>
      <c r="C124" s="20">
        <v>1.0</v>
      </c>
      <c r="D124" s="20">
        <v>1.0</v>
      </c>
      <c r="E124" s="21">
        <v>0.006502373366</v>
      </c>
      <c r="F124" s="25"/>
      <c r="G124" s="25"/>
      <c r="H124" s="25"/>
      <c r="I124" s="25"/>
      <c r="J124" s="25"/>
      <c r="K124" s="25"/>
      <c r="L124" s="25"/>
    </row>
    <row r="125">
      <c r="A125" s="22"/>
      <c r="B125" s="20">
        <v>465.0</v>
      </c>
      <c r="C125" s="20">
        <v>4.0</v>
      </c>
      <c r="D125" s="20">
        <v>2.0</v>
      </c>
      <c r="E125" s="21">
        <v>0.02600949347</v>
      </c>
      <c r="F125" s="25"/>
      <c r="G125" s="25"/>
      <c r="H125" s="25"/>
      <c r="I125" s="25"/>
      <c r="J125" s="25"/>
      <c r="K125" s="25"/>
      <c r="L125" s="25"/>
    </row>
    <row r="126">
      <c r="A126" s="22"/>
      <c r="B126" s="20">
        <v>470.0</v>
      </c>
      <c r="C126" s="20">
        <v>29.0</v>
      </c>
      <c r="D126" s="20">
        <v>9.0</v>
      </c>
      <c r="E126" s="21">
        <v>0.1885688276</v>
      </c>
      <c r="F126" s="25"/>
      <c r="G126" s="25"/>
      <c r="H126" s="25"/>
      <c r="I126" s="25"/>
      <c r="J126" s="25"/>
      <c r="K126" s="25"/>
      <c r="L126" s="25"/>
    </row>
    <row r="127">
      <c r="A127" s="22"/>
      <c r="B127" s="20">
        <v>472.0</v>
      </c>
      <c r="C127" s="20">
        <v>26.0</v>
      </c>
      <c r="D127" s="20">
        <v>13.0</v>
      </c>
      <c r="E127" s="21">
        <v>0.1690617075</v>
      </c>
      <c r="F127" s="25"/>
      <c r="G127" s="25"/>
      <c r="H127" s="25"/>
      <c r="I127" s="25"/>
      <c r="J127" s="25"/>
      <c r="K127" s="25"/>
      <c r="L127" s="25"/>
    </row>
    <row r="128">
      <c r="A128" s="22"/>
      <c r="B128" s="20">
        <v>479.0</v>
      </c>
      <c r="C128" s="20">
        <v>4.0</v>
      </c>
      <c r="D128" s="20">
        <v>3.0</v>
      </c>
      <c r="E128" s="21">
        <v>0.02600949347</v>
      </c>
      <c r="F128" s="25"/>
      <c r="G128" s="25"/>
      <c r="H128" s="25"/>
      <c r="I128" s="25"/>
      <c r="J128" s="25"/>
      <c r="K128" s="25"/>
      <c r="L128" s="25"/>
    </row>
    <row r="129">
      <c r="A129" s="22"/>
      <c r="B129" s="20">
        <v>480.0</v>
      </c>
      <c r="C129" s="20">
        <v>1.0</v>
      </c>
      <c r="D129" s="20">
        <v>1.0</v>
      </c>
      <c r="E129" s="21">
        <v>0.006502373366</v>
      </c>
      <c r="F129" s="25"/>
      <c r="G129" s="25"/>
      <c r="H129" s="25"/>
      <c r="I129" s="25"/>
      <c r="J129" s="25"/>
      <c r="K129" s="25"/>
      <c r="L129" s="25"/>
    </row>
    <row r="130">
      <c r="A130" s="22"/>
      <c r="B130" s="20">
        <v>489.0</v>
      </c>
      <c r="C130" s="20">
        <v>1.0</v>
      </c>
      <c r="D130" s="20">
        <v>1.0</v>
      </c>
      <c r="E130" s="21">
        <v>0.006502373366</v>
      </c>
      <c r="F130" s="25"/>
      <c r="G130" s="25"/>
      <c r="H130" s="25"/>
      <c r="I130" s="25"/>
      <c r="J130" s="25"/>
      <c r="K130" s="25"/>
      <c r="L130" s="25"/>
    </row>
    <row r="131">
      <c r="A131" s="22"/>
      <c r="B131" s="20">
        <v>490.0</v>
      </c>
      <c r="C131" s="20">
        <v>16.0</v>
      </c>
      <c r="D131" s="20">
        <v>12.0</v>
      </c>
      <c r="E131" s="21">
        <v>0.1040379739</v>
      </c>
      <c r="F131" s="25"/>
      <c r="G131" s="25"/>
      <c r="H131" s="25"/>
      <c r="I131" s="25"/>
      <c r="J131" s="25"/>
      <c r="K131" s="25"/>
      <c r="L131" s="25"/>
    </row>
    <row r="132">
      <c r="A132" s="22"/>
      <c r="B132" s="20">
        <v>497.0</v>
      </c>
      <c r="C132" s="20">
        <v>1.0</v>
      </c>
      <c r="D132" s="20">
        <v>1.0</v>
      </c>
      <c r="E132" s="21">
        <v>0.006502373366</v>
      </c>
      <c r="F132" s="25"/>
      <c r="G132" s="25"/>
      <c r="H132" s="25"/>
      <c r="I132" s="25"/>
      <c r="J132" s="25"/>
      <c r="K132" s="25"/>
      <c r="L132" s="25"/>
    </row>
    <row r="133">
      <c r="A133" s="22"/>
      <c r="B133" s="20">
        <v>499.0</v>
      </c>
      <c r="C133" s="20">
        <v>1.0</v>
      </c>
      <c r="D133" s="20">
        <v>1.0</v>
      </c>
      <c r="E133" s="21">
        <v>0.006502373366</v>
      </c>
      <c r="F133" s="25"/>
      <c r="G133" s="25"/>
      <c r="H133" s="25"/>
      <c r="I133" s="25"/>
      <c r="J133" s="25"/>
      <c r="K133" s="25"/>
      <c r="L133" s="25"/>
    </row>
    <row r="134">
      <c r="A134" s="22"/>
      <c r="B134" s="20">
        <v>500.0</v>
      </c>
      <c r="C134" s="20">
        <v>4.0</v>
      </c>
      <c r="D134" s="20">
        <v>1.0</v>
      </c>
      <c r="E134" s="21">
        <v>0.02600949347</v>
      </c>
      <c r="F134" s="25"/>
      <c r="G134" s="25"/>
      <c r="H134" s="25"/>
      <c r="I134" s="25"/>
      <c r="J134" s="25"/>
      <c r="K134" s="25"/>
      <c r="L134" s="25"/>
    </row>
    <row r="135">
      <c r="A135" s="22"/>
      <c r="B135" s="20">
        <v>505.0</v>
      </c>
      <c r="C135" s="20">
        <v>4.0</v>
      </c>
      <c r="D135" s="20">
        <v>1.0</v>
      </c>
      <c r="E135" s="21">
        <v>0.02600949347</v>
      </c>
      <c r="F135" s="25"/>
      <c r="G135" s="25"/>
      <c r="H135" s="25"/>
      <c r="I135" s="25"/>
      <c r="J135" s="25"/>
      <c r="K135" s="25"/>
      <c r="L135" s="25"/>
    </row>
    <row r="136">
      <c r="A136" s="22"/>
      <c r="B136" s="20">
        <v>506.0</v>
      </c>
      <c r="C136" s="20">
        <v>2.0</v>
      </c>
      <c r="D136" s="20">
        <v>1.0</v>
      </c>
      <c r="E136" s="21">
        <v>0.01300474673</v>
      </c>
      <c r="F136" s="25"/>
      <c r="G136" s="25"/>
      <c r="H136" s="25"/>
      <c r="I136" s="25"/>
      <c r="J136" s="25"/>
      <c r="K136" s="25"/>
      <c r="L136" s="25"/>
    </row>
    <row r="137">
      <c r="A137" s="22"/>
      <c r="B137" s="20">
        <v>510.0</v>
      </c>
      <c r="C137" s="20">
        <v>27.0</v>
      </c>
      <c r="D137" s="20">
        <v>1.0</v>
      </c>
      <c r="E137" s="21">
        <v>0.1755640809</v>
      </c>
      <c r="F137" s="25"/>
      <c r="G137" s="25"/>
      <c r="H137" s="25"/>
      <c r="I137" s="25"/>
      <c r="J137" s="25"/>
      <c r="K137" s="25"/>
      <c r="L137" s="25"/>
    </row>
    <row r="138">
      <c r="A138" s="22"/>
      <c r="B138" s="20">
        <v>520.0</v>
      </c>
      <c r="C138" s="20">
        <v>2.0</v>
      </c>
      <c r="D138" s="20">
        <v>1.0</v>
      </c>
      <c r="E138" s="21">
        <v>0.01300474673</v>
      </c>
      <c r="F138" s="25"/>
      <c r="G138" s="25"/>
      <c r="H138" s="25"/>
      <c r="I138" s="25"/>
      <c r="J138" s="25"/>
      <c r="K138" s="25"/>
      <c r="L138" s="25"/>
    </row>
    <row r="139">
      <c r="A139" s="22"/>
      <c r="B139" s="20">
        <v>530.0</v>
      </c>
      <c r="C139" s="20">
        <v>25.0</v>
      </c>
      <c r="D139" s="20">
        <v>7.0</v>
      </c>
      <c r="E139" s="21">
        <v>0.1625593342</v>
      </c>
      <c r="F139" s="25"/>
      <c r="G139" s="25"/>
      <c r="H139" s="25"/>
      <c r="I139" s="25"/>
      <c r="J139" s="25"/>
      <c r="K139" s="25"/>
      <c r="L139" s="25"/>
    </row>
    <row r="140">
      <c r="A140" s="22"/>
      <c r="B140" s="20">
        <v>532.0</v>
      </c>
      <c r="C140" s="20">
        <v>1.0</v>
      </c>
      <c r="D140" s="20">
        <v>1.0</v>
      </c>
      <c r="E140" s="21">
        <v>0.006502373366</v>
      </c>
      <c r="F140" s="25"/>
      <c r="G140" s="25"/>
      <c r="H140" s="25"/>
      <c r="I140" s="25"/>
      <c r="J140" s="25"/>
      <c r="K140" s="25"/>
      <c r="L140" s="25"/>
    </row>
    <row r="141">
      <c r="A141" s="22"/>
      <c r="B141" s="20">
        <v>533.0</v>
      </c>
      <c r="C141" s="20">
        <v>11.0</v>
      </c>
      <c r="D141" s="20">
        <v>3.0</v>
      </c>
      <c r="E141" s="21">
        <v>0.07152610703</v>
      </c>
      <c r="F141" s="25"/>
      <c r="G141" s="25"/>
      <c r="H141" s="25"/>
      <c r="I141" s="25"/>
      <c r="J141" s="25"/>
      <c r="K141" s="25"/>
      <c r="L141" s="25"/>
    </row>
    <row r="142">
      <c r="A142" s="22"/>
      <c r="B142" s="20">
        <v>540.0</v>
      </c>
      <c r="C142" s="20">
        <v>9.0</v>
      </c>
      <c r="D142" s="20">
        <v>2.0</v>
      </c>
      <c r="E142" s="21">
        <v>0.0585213603</v>
      </c>
      <c r="F142" s="25"/>
      <c r="G142" s="25"/>
      <c r="H142" s="25"/>
      <c r="I142" s="25"/>
      <c r="J142" s="25"/>
      <c r="K142" s="25"/>
      <c r="L142" s="25"/>
    </row>
    <row r="143">
      <c r="A143" s="22"/>
      <c r="B143" s="20">
        <v>550.0</v>
      </c>
      <c r="C143" s="20">
        <v>19.0</v>
      </c>
      <c r="D143" s="20">
        <v>2.0</v>
      </c>
      <c r="E143" s="21">
        <v>0.123545094</v>
      </c>
      <c r="F143" s="25"/>
      <c r="G143" s="25"/>
      <c r="H143" s="25"/>
      <c r="I143" s="25"/>
      <c r="J143" s="25"/>
      <c r="K143" s="25"/>
      <c r="L143" s="25"/>
    </row>
    <row r="144">
      <c r="A144" s="22"/>
      <c r="B144" s="20">
        <v>555.0</v>
      </c>
      <c r="C144" s="20">
        <v>3.0</v>
      </c>
      <c r="D144" s="20">
        <v>1.0</v>
      </c>
      <c r="E144" s="21">
        <v>0.0195071201</v>
      </c>
      <c r="F144" s="25"/>
      <c r="G144" s="25"/>
      <c r="H144" s="25"/>
      <c r="I144" s="25"/>
      <c r="J144" s="25"/>
      <c r="K144" s="25"/>
      <c r="L144" s="25"/>
    </row>
    <row r="145">
      <c r="A145" s="22"/>
      <c r="B145" s="20">
        <v>559.0</v>
      </c>
      <c r="C145" s="20">
        <v>6.0</v>
      </c>
      <c r="D145" s="20">
        <v>3.0</v>
      </c>
      <c r="E145" s="21">
        <v>0.0390142402</v>
      </c>
      <c r="F145" s="25"/>
      <c r="G145" s="25"/>
      <c r="H145" s="25"/>
      <c r="I145" s="25"/>
      <c r="J145" s="25"/>
      <c r="K145" s="25"/>
      <c r="L145" s="25"/>
    </row>
    <row r="146">
      <c r="A146" s="22"/>
      <c r="B146" s="20">
        <v>560.0</v>
      </c>
      <c r="C146" s="20">
        <v>1.0</v>
      </c>
      <c r="D146" s="20">
        <v>1.0</v>
      </c>
      <c r="E146" s="21">
        <v>0.006502373366</v>
      </c>
      <c r="F146" s="25"/>
      <c r="G146" s="25"/>
      <c r="H146" s="25"/>
      <c r="I146" s="25"/>
      <c r="J146" s="25"/>
      <c r="K146" s="25"/>
      <c r="L146" s="25"/>
    </row>
    <row r="147">
      <c r="A147" s="22"/>
      <c r="B147" s="20">
        <v>565.0</v>
      </c>
      <c r="C147" s="20">
        <v>10.0</v>
      </c>
      <c r="D147" s="20">
        <v>2.0</v>
      </c>
      <c r="E147" s="21">
        <v>0.06502373366</v>
      </c>
      <c r="F147" s="25"/>
      <c r="G147" s="25"/>
      <c r="H147" s="25"/>
      <c r="I147" s="25"/>
      <c r="J147" s="25"/>
      <c r="K147" s="25"/>
      <c r="L147" s="25"/>
    </row>
    <row r="148">
      <c r="A148" s="22"/>
      <c r="B148" s="20">
        <v>570.0</v>
      </c>
      <c r="C148" s="20">
        <v>2.0</v>
      </c>
      <c r="D148" s="20">
        <v>1.0</v>
      </c>
      <c r="E148" s="21">
        <v>0.01300474673</v>
      </c>
      <c r="F148" s="25"/>
      <c r="G148" s="25"/>
      <c r="H148" s="25"/>
      <c r="I148" s="25"/>
      <c r="J148" s="25"/>
      <c r="K148" s="25"/>
      <c r="L148" s="25"/>
    </row>
    <row r="149">
      <c r="A149" s="22"/>
      <c r="B149" s="20">
        <v>572.0</v>
      </c>
      <c r="C149" s="20">
        <v>1.0</v>
      </c>
      <c r="D149" s="20">
        <v>1.0</v>
      </c>
      <c r="E149" s="21">
        <v>0.006502373366</v>
      </c>
      <c r="F149" s="25"/>
      <c r="G149" s="25"/>
      <c r="H149" s="25"/>
      <c r="I149" s="25"/>
      <c r="J149" s="25"/>
      <c r="K149" s="25"/>
      <c r="L149" s="25"/>
    </row>
    <row r="150">
      <c r="A150" s="22"/>
      <c r="B150" s="20">
        <v>579.0</v>
      </c>
      <c r="C150" s="20">
        <v>1.0</v>
      </c>
      <c r="D150" s="20">
        <v>1.0</v>
      </c>
      <c r="E150" s="21">
        <v>0.006502373366</v>
      </c>
      <c r="F150" s="25"/>
      <c r="G150" s="25"/>
      <c r="H150" s="25"/>
      <c r="I150" s="25"/>
      <c r="J150" s="25"/>
      <c r="K150" s="25"/>
      <c r="L150" s="25"/>
    </row>
    <row r="151">
      <c r="A151" s="22"/>
      <c r="B151" s="20">
        <v>580.0</v>
      </c>
      <c r="C151" s="20">
        <v>10.0</v>
      </c>
      <c r="D151" s="20">
        <v>1.0</v>
      </c>
      <c r="E151" s="21">
        <v>0.06502373366</v>
      </c>
      <c r="F151" s="25"/>
      <c r="G151" s="25"/>
      <c r="H151" s="25"/>
      <c r="I151" s="25"/>
      <c r="J151" s="25"/>
      <c r="K151" s="25"/>
      <c r="L151" s="25"/>
    </row>
    <row r="152">
      <c r="A152" s="22"/>
      <c r="B152" s="20">
        <v>590.0</v>
      </c>
      <c r="C152" s="20">
        <v>1.0</v>
      </c>
      <c r="D152" s="20">
        <v>1.0</v>
      </c>
      <c r="E152" s="21">
        <v>0.006502373366</v>
      </c>
      <c r="F152" s="25"/>
      <c r="G152" s="25"/>
      <c r="H152" s="25"/>
      <c r="I152" s="25"/>
      <c r="J152" s="25"/>
      <c r="K152" s="25"/>
      <c r="L152" s="25"/>
    </row>
    <row r="153">
      <c r="A153" s="22"/>
      <c r="B153" s="20">
        <v>600.0</v>
      </c>
      <c r="C153" s="20">
        <v>6.0</v>
      </c>
      <c r="D153" s="20">
        <v>1.0</v>
      </c>
      <c r="E153" s="21">
        <v>0.0390142402</v>
      </c>
      <c r="F153" s="25"/>
      <c r="G153" s="25"/>
      <c r="H153" s="25"/>
      <c r="I153" s="25"/>
      <c r="J153" s="25"/>
      <c r="K153" s="25"/>
      <c r="L153" s="25"/>
    </row>
    <row r="154">
      <c r="A154" s="22"/>
      <c r="B154" s="20">
        <v>605.0</v>
      </c>
      <c r="C154" s="20">
        <v>4.0</v>
      </c>
      <c r="D154" s="20">
        <v>1.0</v>
      </c>
      <c r="E154" s="21">
        <v>0.02600949347</v>
      </c>
      <c r="F154" s="25"/>
      <c r="G154" s="25"/>
      <c r="H154" s="25"/>
      <c r="I154" s="25"/>
      <c r="J154" s="25"/>
      <c r="K154" s="25"/>
      <c r="L154" s="25"/>
    </row>
    <row r="155">
      <c r="A155" s="22"/>
      <c r="B155" s="20">
        <v>620.0</v>
      </c>
      <c r="C155" s="20">
        <v>3.0</v>
      </c>
      <c r="D155" s="20">
        <v>2.0</v>
      </c>
      <c r="E155" s="21">
        <v>0.0195071201</v>
      </c>
      <c r="F155" s="25"/>
      <c r="G155" s="25"/>
      <c r="H155" s="25"/>
      <c r="I155" s="25"/>
      <c r="J155" s="25"/>
      <c r="K155" s="25"/>
      <c r="L155" s="25"/>
    </row>
    <row r="156">
      <c r="A156" s="22"/>
      <c r="B156" s="20">
        <v>630.0</v>
      </c>
      <c r="C156" s="20">
        <v>73.0</v>
      </c>
      <c r="D156" s="20">
        <v>14.0</v>
      </c>
      <c r="E156" s="21">
        <v>0.4746732557</v>
      </c>
      <c r="F156" s="25"/>
      <c r="G156" s="25"/>
      <c r="H156" s="25"/>
      <c r="I156" s="25"/>
      <c r="J156" s="25"/>
      <c r="K156" s="25"/>
      <c r="L156" s="25"/>
    </row>
    <row r="157">
      <c r="A157" s="22"/>
      <c r="B157" s="20">
        <v>640.0</v>
      </c>
      <c r="C157" s="20">
        <v>38.0</v>
      </c>
      <c r="D157" s="20">
        <v>2.0</v>
      </c>
      <c r="E157" s="21">
        <v>0.2470901879</v>
      </c>
      <c r="F157" s="25"/>
      <c r="G157" s="25"/>
      <c r="H157" s="25"/>
      <c r="I157" s="25"/>
      <c r="J157" s="25"/>
      <c r="K157" s="25"/>
      <c r="L157" s="25"/>
    </row>
    <row r="158">
      <c r="A158" s="22"/>
      <c r="B158" s="20">
        <v>650.0</v>
      </c>
      <c r="C158" s="20">
        <v>7.0</v>
      </c>
      <c r="D158" s="20">
        <v>1.0</v>
      </c>
      <c r="E158" s="21">
        <v>0.04551661356</v>
      </c>
      <c r="F158" s="25"/>
      <c r="G158" s="25"/>
      <c r="H158" s="25"/>
      <c r="I158" s="25"/>
      <c r="J158" s="25"/>
      <c r="K158" s="25"/>
      <c r="L158" s="25"/>
    </row>
    <row r="159">
      <c r="A159" s="22"/>
      <c r="B159" s="20">
        <v>660.0</v>
      </c>
      <c r="C159" s="20">
        <v>4.0</v>
      </c>
      <c r="D159" s="20">
        <v>2.0</v>
      </c>
      <c r="E159" s="21">
        <v>0.02600949347</v>
      </c>
      <c r="F159" s="25"/>
      <c r="G159" s="25"/>
      <c r="H159" s="25"/>
      <c r="I159" s="25"/>
      <c r="J159" s="25"/>
      <c r="K159" s="25"/>
      <c r="L159" s="25"/>
    </row>
    <row r="160">
      <c r="A160" s="22"/>
      <c r="B160" s="20">
        <v>700.0</v>
      </c>
      <c r="C160" s="20">
        <v>2.0</v>
      </c>
      <c r="D160" s="20">
        <v>2.0</v>
      </c>
      <c r="E160" s="21">
        <v>0.01300474673</v>
      </c>
      <c r="F160" s="25"/>
      <c r="G160" s="25"/>
      <c r="H160" s="25"/>
      <c r="I160" s="25"/>
      <c r="J160" s="25"/>
      <c r="K160" s="25"/>
      <c r="L160" s="25"/>
    </row>
    <row r="161">
      <c r="A161" s="22"/>
      <c r="B161" s="20">
        <v>710.0</v>
      </c>
      <c r="C161" s="20">
        <v>9.0</v>
      </c>
      <c r="D161" s="20">
        <v>1.0</v>
      </c>
      <c r="E161" s="21">
        <v>0.0585213603</v>
      </c>
      <c r="F161" s="25"/>
      <c r="G161" s="25"/>
      <c r="H161" s="25"/>
      <c r="I161" s="25"/>
      <c r="J161" s="25"/>
      <c r="K161" s="25"/>
      <c r="L161" s="25"/>
    </row>
    <row r="162">
      <c r="A162" s="22"/>
      <c r="B162" s="20">
        <v>718.0</v>
      </c>
      <c r="C162" s="20">
        <v>2.0</v>
      </c>
      <c r="D162" s="20">
        <v>1.0</v>
      </c>
      <c r="E162" s="21">
        <v>0.01300474673</v>
      </c>
      <c r="F162" s="25"/>
      <c r="G162" s="25"/>
      <c r="H162" s="25"/>
      <c r="I162" s="25"/>
      <c r="J162" s="25"/>
      <c r="K162" s="25"/>
      <c r="L162" s="25"/>
    </row>
    <row r="163">
      <c r="A163" s="22"/>
      <c r="B163" s="20">
        <v>720.0</v>
      </c>
      <c r="C163" s="20">
        <v>38.0</v>
      </c>
      <c r="D163" s="20">
        <v>10.0</v>
      </c>
      <c r="E163" s="21">
        <v>0.2470901879</v>
      </c>
      <c r="F163" s="25"/>
      <c r="G163" s="25"/>
      <c r="H163" s="25"/>
      <c r="I163" s="25"/>
      <c r="J163" s="25"/>
      <c r="K163" s="25"/>
      <c r="L163" s="25"/>
    </row>
    <row r="164">
      <c r="A164" s="22"/>
      <c r="B164" s="20">
        <v>730.0</v>
      </c>
      <c r="C164" s="20">
        <v>6.0</v>
      </c>
      <c r="D164" s="20">
        <v>1.0</v>
      </c>
      <c r="E164" s="21">
        <v>0.0390142402</v>
      </c>
      <c r="F164" s="25"/>
      <c r="G164" s="25"/>
      <c r="H164" s="25"/>
      <c r="I164" s="25"/>
      <c r="J164" s="25"/>
      <c r="K164" s="25"/>
      <c r="L164" s="25"/>
    </row>
    <row r="165">
      <c r="A165" s="22"/>
      <c r="B165" s="20">
        <v>740.0</v>
      </c>
      <c r="C165" s="20">
        <v>1.0</v>
      </c>
      <c r="D165" s="20">
        <v>1.0</v>
      </c>
      <c r="E165" s="21">
        <v>0.006502373366</v>
      </c>
      <c r="F165" s="25"/>
      <c r="G165" s="25"/>
      <c r="H165" s="25"/>
      <c r="I165" s="25"/>
      <c r="J165" s="25"/>
      <c r="K165" s="25"/>
      <c r="L165" s="25"/>
    </row>
    <row r="166">
      <c r="A166" s="22"/>
      <c r="B166" s="20">
        <v>750.0</v>
      </c>
      <c r="C166" s="20">
        <v>46.0</v>
      </c>
      <c r="D166" s="20">
        <v>16.0</v>
      </c>
      <c r="E166" s="21">
        <v>0.2991091748</v>
      </c>
      <c r="F166" s="25"/>
      <c r="G166" s="25"/>
      <c r="H166" s="25"/>
      <c r="I166" s="25"/>
      <c r="J166" s="25"/>
      <c r="K166" s="25"/>
      <c r="L166" s="25"/>
    </row>
    <row r="167">
      <c r="A167" s="22"/>
      <c r="B167" s="20">
        <v>760.0</v>
      </c>
      <c r="C167" s="20">
        <v>10.0</v>
      </c>
      <c r="D167" s="20">
        <v>2.0</v>
      </c>
      <c r="E167" s="21">
        <v>0.06502373366</v>
      </c>
      <c r="F167" s="25"/>
      <c r="G167" s="25"/>
      <c r="H167" s="25"/>
      <c r="I167" s="25"/>
      <c r="J167" s="25"/>
      <c r="K167" s="25"/>
      <c r="L167" s="25"/>
    </row>
    <row r="168">
      <c r="A168" s="22"/>
      <c r="B168" s="20">
        <v>780.0</v>
      </c>
      <c r="C168" s="20">
        <v>5.0</v>
      </c>
      <c r="D168" s="20">
        <v>2.0</v>
      </c>
      <c r="E168" s="21">
        <v>0.03251186683</v>
      </c>
      <c r="F168" s="25"/>
      <c r="G168" s="25"/>
      <c r="H168" s="25"/>
      <c r="I168" s="25"/>
      <c r="J168" s="25"/>
      <c r="K168" s="25"/>
      <c r="L168" s="25"/>
    </row>
    <row r="169">
      <c r="A169" s="22"/>
      <c r="B169" s="20">
        <v>800.0</v>
      </c>
      <c r="C169" s="20">
        <v>2.0</v>
      </c>
      <c r="D169" s="20">
        <v>1.0</v>
      </c>
      <c r="E169" s="21">
        <v>0.01300474673</v>
      </c>
      <c r="F169" s="25"/>
      <c r="G169" s="25"/>
      <c r="H169" s="25"/>
      <c r="I169" s="25"/>
      <c r="J169" s="25"/>
      <c r="K169" s="25"/>
      <c r="L169" s="25"/>
    </row>
    <row r="170">
      <c r="A170" s="22"/>
      <c r="B170" s="20">
        <v>810.0</v>
      </c>
      <c r="C170" s="20">
        <v>2.0</v>
      </c>
      <c r="D170" s="20">
        <v>1.0</v>
      </c>
      <c r="E170" s="21">
        <v>0.01300474673</v>
      </c>
      <c r="F170" s="25"/>
      <c r="G170" s="25"/>
      <c r="H170" s="25"/>
      <c r="I170" s="25"/>
      <c r="J170" s="25"/>
      <c r="K170" s="25"/>
      <c r="L170" s="25"/>
    </row>
    <row r="171">
      <c r="A171" s="22"/>
      <c r="B171" s="20">
        <v>830.0</v>
      </c>
      <c r="C171" s="20">
        <v>12.0</v>
      </c>
      <c r="D171" s="20">
        <v>1.0</v>
      </c>
      <c r="E171" s="21">
        <v>0.0780284804</v>
      </c>
      <c r="F171" s="25"/>
      <c r="G171" s="25"/>
      <c r="H171" s="25"/>
      <c r="I171" s="25"/>
      <c r="J171" s="25"/>
      <c r="K171" s="25"/>
      <c r="L171" s="25"/>
    </row>
    <row r="172">
      <c r="A172" s="22"/>
      <c r="B172" s="20">
        <v>840.0</v>
      </c>
      <c r="C172" s="20">
        <v>1.0</v>
      </c>
      <c r="D172" s="20">
        <v>1.0</v>
      </c>
      <c r="E172" s="21">
        <v>0.006502373366</v>
      </c>
      <c r="F172" s="25"/>
      <c r="G172" s="25"/>
      <c r="H172" s="25"/>
      <c r="I172" s="25"/>
      <c r="J172" s="25"/>
      <c r="K172" s="25"/>
      <c r="L172" s="25"/>
    </row>
    <row r="173">
      <c r="A173" s="22"/>
      <c r="B173" s="20">
        <v>850.0</v>
      </c>
      <c r="C173" s="20">
        <v>4.0</v>
      </c>
      <c r="D173" s="20">
        <v>1.0</v>
      </c>
      <c r="E173" s="21">
        <v>0.02600949347</v>
      </c>
      <c r="F173" s="25"/>
      <c r="G173" s="25"/>
      <c r="H173" s="25"/>
      <c r="I173" s="25"/>
      <c r="J173" s="25"/>
      <c r="K173" s="25"/>
      <c r="L173" s="25"/>
    </row>
    <row r="174">
      <c r="A174" s="22"/>
      <c r="B174" s="20">
        <v>860.0</v>
      </c>
      <c r="C174" s="20">
        <v>2.0</v>
      </c>
      <c r="D174" s="20">
        <v>2.0</v>
      </c>
      <c r="E174" s="21">
        <v>0.01300474673</v>
      </c>
      <c r="F174" s="25"/>
      <c r="G174" s="25"/>
      <c r="H174" s="25"/>
      <c r="I174" s="25"/>
      <c r="J174" s="25"/>
      <c r="K174" s="25"/>
      <c r="L174" s="25"/>
    </row>
    <row r="175">
      <c r="A175" s="22"/>
      <c r="B175" s="20">
        <v>870.0</v>
      </c>
      <c r="C175" s="20">
        <v>2.0</v>
      </c>
      <c r="D175" s="20">
        <v>2.0</v>
      </c>
      <c r="E175" s="21">
        <v>0.01300474673</v>
      </c>
      <c r="F175" s="25"/>
      <c r="G175" s="25"/>
      <c r="H175" s="25"/>
      <c r="I175" s="25"/>
      <c r="J175" s="25"/>
      <c r="K175" s="25"/>
      <c r="L175" s="25"/>
    </row>
    <row r="176">
      <c r="A176" s="22"/>
      <c r="B176" s="20">
        <v>890.0</v>
      </c>
      <c r="C176" s="20">
        <v>8.0</v>
      </c>
      <c r="D176" s="20">
        <v>7.0</v>
      </c>
      <c r="E176" s="21">
        <v>0.05201898693</v>
      </c>
      <c r="F176" s="25"/>
      <c r="G176" s="25"/>
      <c r="H176" s="25"/>
      <c r="I176" s="25"/>
      <c r="J176" s="25"/>
      <c r="K176" s="25"/>
      <c r="L176" s="25"/>
    </row>
    <row r="177">
      <c r="A177" s="22"/>
      <c r="B177" s="20">
        <v>900.0</v>
      </c>
      <c r="C177" s="20">
        <v>3.0</v>
      </c>
      <c r="D177" s="20">
        <v>2.0</v>
      </c>
      <c r="E177" s="21">
        <v>0.0195071201</v>
      </c>
      <c r="F177" s="25"/>
      <c r="G177" s="25"/>
      <c r="H177" s="25"/>
      <c r="I177" s="25"/>
      <c r="J177" s="25"/>
      <c r="K177" s="25"/>
      <c r="L177" s="25"/>
    </row>
    <row r="178">
      <c r="A178" s="22"/>
      <c r="B178" s="20">
        <v>910.0</v>
      </c>
      <c r="C178" s="20">
        <v>5.0</v>
      </c>
      <c r="D178" s="20">
        <v>1.0</v>
      </c>
      <c r="E178" s="21">
        <v>0.03251186683</v>
      </c>
      <c r="F178" s="25"/>
      <c r="G178" s="25"/>
      <c r="H178" s="25"/>
      <c r="I178" s="25"/>
      <c r="J178" s="25"/>
      <c r="K178" s="25"/>
      <c r="L178" s="25"/>
    </row>
    <row r="179">
      <c r="A179" s="22"/>
      <c r="B179" s="20">
        <v>920.0</v>
      </c>
      <c r="C179" s="20">
        <v>10.0</v>
      </c>
      <c r="D179" s="20">
        <v>6.0</v>
      </c>
      <c r="E179" s="21">
        <v>0.06502373366</v>
      </c>
      <c r="F179" s="25"/>
      <c r="G179" s="25"/>
      <c r="H179" s="25"/>
      <c r="I179" s="25"/>
      <c r="J179" s="25"/>
      <c r="K179" s="25"/>
      <c r="L179" s="25"/>
    </row>
    <row r="180">
      <c r="A180" s="22"/>
      <c r="B180" s="20">
        <v>930.0</v>
      </c>
      <c r="C180" s="20">
        <v>20.0</v>
      </c>
      <c r="D180" s="20">
        <v>6.0</v>
      </c>
      <c r="E180" s="21">
        <v>0.1300474673</v>
      </c>
      <c r="F180" s="25"/>
      <c r="G180" s="25"/>
      <c r="H180" s="25"/>
      <c r="I180" s="25"/>
      <c r="J180" s="25"/>
      <c r="K180" s="25"/>
      <c r="L180" s="25"/>
    </row>
    <row r="181">
      <c r="A181" s="22"/>
      <c r="B181" s="20">
        <v>940.0</v>
      </c>
      <c r="C181" s="20">
        <v>3.0</v>
      </c>
      <c r="D181" s="20">
        <v>2.0</v>
      </c>
      <c r="E181" s="21">
        <v>0.0195071201</v>
      </c>
      <c r="F181" s="25"/>
      <c r="G181" s="25"/>
      <c r="H181" s="25"/>
      <c r="I181" s="25"/>
      <c r="J181" s="25"/>
      <c r="K181" s="25"/>
      <c r="L181" s="25"/>
    </row>
    <row r="182">
      <c r="A182" s="22"/>
      <c r="B182" s="20">
        <v>950.0</v>
      </c>
      <c r="C182" s="20">
        <v>4.0</v>
      </c>
      <c r="D182" s="20">
        <v>1.0</v>
      </c>
      <c r="E182" s="21">
        <v>0.02600949347</v>
      </c>
      <c r="F182" s="25"/>
      <c r="G182" s="25"/>
      <c r="H182" s="25"/>
      <c r="I182" s="25"/>
      <c r="J182" s="25"/>
      <c r="K182" s="25"/>
      <c r="L182" s="25"/>
    </row>
    <row r="183">
      <c r="A183" s="22"/>
      <c r="B183" s="20">
        <v>960.0</v>
      </c>
      <c r="C183" s="20">
        <v>4.0</v>
      </c>
      <c r="D183" s="20">
        <v>4.0</v>
      </c>
      <c r="E183" s="21">
        <v>0.02600949347</v>
      </c>
      <c r="F183" s="25"/>
      <c r="G183" s="25"/>
      <c r="H183" s="25"/>
      <c r="I183" s="25"/>
      <c r="J183" s="25"/>
      <c r="K183" s="25"/>
      <c r="L183" s="25"/>
    </row>
    <row r="184">
      <c r="A184" s="22"/>
      <c r="B184" s="20">
        <v>970.0</v>
      </c>
      <c r="C184" s="20">
        <v>3.0</v>
      </c>
      <c r="D184" s="20">
        <v>3.0</v>
      </c>
      <c r="E184" s="21">
        <v>0.0195071201</v>
      </c>
      <c r="F184" s="25"/>
      <c r="G184" s="25"/>
      <c r="H184" s="25"/>
      <c r="I184" s="25"/>
      <c r="J184" s="25"/>
      <c r="K184" s="25"/>
      <c r="L184" s="25"/>
    </row>
    <row r="185">
      <c r="A185" s="22"/>
      <c r="B185" s="20">
        <v>980.0</v>
      </c>
      <c r="C185" s="20">
        <v>3.0</v>
      </c>
      <c r="D185" s="20">
        <v>3.0</v>
      </c>
      <c r="E185" s="21">
        <v>0.0195071201</v>
      </c>
      <c r="F185" s="25"/>
      <c r="G185" s="25"/>
      <c r="H185" s="25"/>
      <c r="I185" s="25"/>
      <c r="J185" s="25"/>
      <c r="K185" s="25"/>
      <c r="L185" s="25"/>
    </row>
    <row r="186">
      <c r="A186" s="22"/>
      <c r="B186" s="20">
        <v>990.0</v>
      </c>
      <c r="C186" s="20">
        <v>2.0</v>
      </c>
      <c r="D186" s="20">
        <v>1.0</v>
      </c>
      <c r="E186" s="21">
        <v>0.01300474673</v>
      </c>
      <c r="F186" s="25"/>
      <c r="G186" s="25"/>
      <c r="H186" s="25"/>
      <c r="I186" s="25"/>
      <c r="J186" s="25"/>
      <c r="K186" s="25"/>
      <c r="L186" s="25"/>
    </row>
    <row r="187">
      <c r="A187" s="22"/>
      <c r="B187" s="20">
        <v>1000.0</v>
      </c>
      <c r="C187" s="20">
        <v>6.0</v>
      </c>
      <c r="D187" s="20">
        <v>3.0</v>
      </c>
      <c r="E187" s="21">
        <v>0.0390142402</v>
      </c>
      <c r="F187" s="25"/>
      <c r="G187" s="25"/>
      <c r="H187" s="25"/>
      <c r="I187" s="25"/>
      <c r="J187" s="25"/>
      <c r="K187" s="25"/>
      <c r="L187" s="25"/>
    </row>
    <row r="188">
      <c r="A188" s="22"/>
      <c r="B188" s="20">
        <v>1010.0</v>
      </c>
      <c r="C188" s="20">
        <v>9.0</v>
      </c>
      <c r="D188" s="20">
        <v>2.0</v>
      </c>
      <c r="E188" s="21">
        <v>0.0585213603</v>
      </c>
      <c r="F188" s="25"/>
      <c r="G188" s="25"/>
      <c r="H188" s="25"/>
      <c r="I188" s="25"/>
      <c r="J188" s="25"/>
      <c r="K188" s="25"/>
      <c r="L188" s="25"/>
    </row>
    <row r="189">
      <c r="A189" s="22"/>
      <c r="B189" s="20">
        <v>1040.0</v>
      </c>
      <c r="C189" s="20">
        <v>8.0</v>
      </c>
      <c r="D189" s="20">
        <v>5.0</v>
      </c>
      <c r="E189" s="21">
        <v>0.05201898693</v>
      </c>
      <c r="F189" s="25"/>
      <c r="G189" s="25"/>
      <c r="H189" s="25"/>
      <c r="I189" s="25"/>
      <c r="J189" s="25"/>
      <c r="K189" s="25"/>
      <c r="L189" s="25"/>
    </row>
    <row r="190">
      <c r="A190" s="22"/>
      <c r="B190" s="20">
        <v>1050.0</v>
      </c>
      <c r="C190" s="20">
        <v>30.0</v>
      </c>
      <c r="D190" s="20">
        <v>11.0</v>
      </c>
      <c r="E190" s="21">
        <v>0.195071201</v>
      </c>
      <c r="F190" s="25"/>
      <c r="G190" s="25"/>
      <c r="H190" s="25"/>
      <c r="I190" s="25"/>
      <c r="J190" s="25"/>
      <c r="K190" s="25"/>
      <c r="L190" s="25"/>
    </row>
    <row r="191">
      <c r="A191" s="22"/>
      <c r="B191" s="20">
        <v>1060.0</v>
      </c>
      <c r="C191" s="20">
        <v>1.0</v>
      </c>
      <c r="D191" s="20">
        <v>1.0</v>
      </c>
      <c r="E191" s="21">
        <v>0.006502373366</v>
      </c>
      <c r="F191" s="25"/>
      <c r="G191" s="25"/>
      <c r="H191" s="25"/>
      <c r="I191" s="25"/>
      <c r="J191" s="25"/>
      <c r="K191" s="25"/>
      <c r="L191" s="25"/>
    </row>
    <row r="192">
      <c r="A192" s="22"/>
      <c r="B192" s="20">
        <v>1070.0</v>
      </c>
      <c r="C192" s="20">
        <v>13.0</v>
      </c>
      <c r="D192" s="20">
        <v>3.0</v>
      </c>
      <c r="E192" s="21">
        <v>0.08453085376</v>
      </c>
      <c r="F192" s="25"/>
      <c r="G192" s="25"/>
      <c r="H192" s="25"/>
      <c r="I192" s="25"/>
      <c r="J192" s="25"/>
      <c r="K192" s="25"/>
      <c r="L192" s="25"/>
    </row>
    <row r="193">
      <c r="A193" s="22"/>
      <c r="B193" s="20">
        <v>1080.0</v>
      </c>
      <c r="C193" s="20">
        <v>3.0</v>
      </c>
      <c r="D193" s="20">
        <v>2.0</v>
      </c>
      <c r="E193" s="21">
        <v>0.0195071201</v>
      </c>
      <c r="F193" s="25"/>
      <c r="G193" s="25"/>
      <c r="H193" s="25"/>
      <c r="I193" s="25"/>
      <c r="J193" s="25"/>
      <c r="K193" s="25"/>
      <c r="L193" s="25"/>
    </row>
    <row r="194">
      <c r="A194" s="22"/>
      <c r="B194" s="20">
        <v>1090.0</v>
      </c>
      <c r="C194" s="20">
        <v>4.0</v>
      </c>
      <c r="D194" s="20">
        <v>1.0</v>
      </c>
      <c r="E194" s="21">
        <v>0.02600949347</v>
      </c>
      <c r="F194" s="25"/>
      <c r="G194" s="25"/>
      <c r="H194" s="25"/>
      <c r="I194" s="25"/>
      <c r="J194" s="25"/>
      <c r="K194" s="25"/>
      <c r="L194" s="25"/>
    </row>
    <row r="195">
      <c r="A195" s="22"/>
      <c r="B195" s="20">
        <v>1110.0</v>
      </c>
      <c r="C195" s="20">
        <v>5.0</v>
      </c>
      <c r="D195" s="20">
        <v>1.0</v>
      </c>
      <c r="E195" s="21">
        <v>0.03251186683</v>
      </c>
      <c r="F195" s="25"/>
      <c r="G195" s="25"/>
      <c r="H195" s="25"/>
      <c r="I195" s="25"/>
      <c r="J195" s="25"/>
      <c r="K195" s="25"/>
      <c r="L195" s="25"/>
    </row>
    <row r="196">
      <c r="A196" s="22"/>
      <c r="B196" s="20">
        <v>1120.0</v>
      </c>
      <c r="C196" s="20">
        <v>17.0</v>
      </c>
      <c r="D196" s="20">
        <v>10.0</v>
      </c>
      <c r="E196" s="21">
        <v>0.1105403472</v>
      </c>
      <c r="F196" s="25"/>
      <c r="G196" s="25"/>
      <c r="H196" s="25"/>
      <c r="I196" s="25"/>
      <c r="J196" s="25"/>
      <c r="K196" s="25"/>
      <c r="L196" s="25"/>
    </row>
    <row r="197">
      <c r="A197" s="22"/>
      <c r="B197" s="20">
        <v>1130.0</v>
      </c>
      <c r="C197" s="20">
        <v>2.0</v>
      </c>
      <c r="D197" s="20">
        <v>1.0</v>
      </c>
      <c r="E197" s="21">
        <v>0.01300474673</v>
      </c>
      <c r="F197" s="25"/>
      <c r="G197" s="25"/>
      <c r="H197" s="25"/>
      <c r="I197" s="25"/>
      <c r="J197" s="25"/>
      <c r="K197" s="25"/>
      <c r="L197" s="25"/>
    </row>
    <row r="198">
      <c r="A198" s="22"/>
      <c r="B198" s="20">
        <v>1140.0</v>
      </c>
      <c r="C198" s="20">
        <v>6.0</v>
      </c>
      <c r="D198" s="20">
        <v>1.0</v>
      </c>
      <c r="E198" s="21">
        <v>0.0390142402</v>
      </c>
      <c r="F198" s="25"/>
      <c r="G198" s="25"/>
      <c r="H198" s="25"/>
      <c r="I198" s="25"/>
      <c r="J198" s="25"/>
      <c r="K198" s="25"/>
      <c r="L198" s="25"/>
    </row>
    <row r="199">
      <c r="A199" s="22"/>
      <c r="B199" s="20">
        <v>1150.0</v>
      </c>
      <c r="C199" s="20">
        <v>61.0</v>
      </c>
      <c r="D199" s="20">
        <v>14.0</v>
      </c>
      <c r="E199" s="21">
        <v>0.3966447753</v>
      </c>
      <c r="F199" s="25"/>
      <c r="G199" s="25"/>
      <c r="H199" s="25"/>
      <c r="I199" s="25"/>
      <c r="J199" s="25"/>
      <c r="K199" s="25"/>
      <c r="L199" s="25"/>
    </row>
    <row r="200">
      <c r="A200" s="22"/>
      <c r="B200" s="20">
        <v>1160.0</v>
      </c>
      <c r="C200" s="20">
        <v>7.0</v>
      </c>
      <c r="D200" s="20">
        <v>2.0</v>
      </c>
      <c r="E200" s="21">
        <v>0.04551661356</v>
      </c>
      <c r="F200" s="25"/>
      <c r="G200" s="25"/>
      <c r="H200" s="25"/>
      <c r="I200" s="25"/>
      <c r="J200" s="25"/>
      <c r="K200" s="25"/>
      <c r="L200" s="25"/>
    </row>
    <row r="201">
      <c r="A201" s="22"/>
      <c r="B201" s="20">
        <v>1170.0</v>
      </c>
      <c r="C201" s="20">
        <v>5.0</v>
      </c>
      <c r="D201" s="20">
        <v>3.0</v>
      </c>
      <c r="E201" s="21">
        <v>0.03251186683</v>
      </c>
      <c r="F201" s="25"/>
      <c r="G201" s="25"/>
      <c r="H201" s="25"/>
      <c r="I201" s="25"/>
      <c r="J201" s="25"/>
      <c r="K201" s="25"/>
      <c r="L201" s="25"/>
    </row>
    <row r="202">
      <c r="A202" s="22"/>
      <c r="B202" s="20">
        <v>1180.0</v>
      </c>
      <c r="C202" s="20">
        <v>5.0</v>
      </c>
      <c r="D202" s="20">
        <v>1.0</v>
      </c>
      <c r="E202" s="21">
        <v>0.03251186683</v>
      </c>
      <c r="F202" s="25"/>
      <c r="G202" s="25"/>
      <c r="H202" s="25"/>
      <c r="I202" s="25"/>
      <c r="J202" s="25"/>
      <c r="K202" s="25"/>
      <c r="L202" s="25"/>
    </row>
    <row r="203">
      <c r="A203" s="22"/>
      <c r="B203" s="20">
        <v>1190.0</v>
      </c>
      <c r="C203" s="20">
        <v>7.0</v>
      </c>
      <c r="D203" s="20">
        <v>2.0</v>
      </c>
      <c r="E203" s="21">
        <v>0.04551661356</v>
      </c>
      <c r="F203" s="25"/>
      <c r="G203" s="25"/>
      <c r="H203" s="25"/>
      <c r="I203" s="25"/>
      <c r="J203" s="25"/>
      <c r="K203" s="25"/>
      <c r="L203" s="25"/>
    </row>
    <row r="204">
      <c r="A204" s="22"/>
      <c r="B204" s="20">
        <v>1200.0</v>
      </c>
      <c r="C204" s="20">
        <v>44.0</v>
      </c>
      <c r="D204" s="20">
        <v>21.0</v>
      </c>
      <c r="E204" s="21">
        <v>0.2861044281</v>
      </c>
      <c r="F204" s="25"/>
      <c r="G204" s="25"/>
      <c r="H204" s="25"/>
      <c r="I204" s="25"/>
      <c r="J204" s="25"/>
      <c r="K204" s="25"/>
      <c r="L204" s="25"/>
    </row>
    <row r="205">
      <c r="A205" s="22"/>
      <c r="B205" s="20">
        <v>1210.0</v>
      </c>
      <c r="C205" s="20">
        <v>2.0</v>
      </c>
      <c r="D205" s="20">
        <v>1.0</v>
      </c>
      <c r="E205" s="21">
        <v>0.01300474673</v>
      </c>
      <c r="F205" s="25"/>
      <c r="G205" s="25"/>
      <c r="H205" s="25"/>
      <c r="I205" s="25"/>
      <c r="J205" s="25"/>
      <c r="K205" s="25"/>
      <c r="L205" s="25"/>
    </row>
    <row r="206">
      <c r="A206" s="22"/>
      <c r="B206" s="20">
        <v>1220.0</v>
      </c>
      <c r="C206" s="20">
        <v>22.0</v>
      </c>
      <c r="D206" s="20">
        <v>13.0</v>
      </c>
      <c r="E206" s="21">
        <v>0.1430522141</v>
      </c>
      <c r="F206" s="25"/>
      <c r="G206" s="25"/>
      <c r="H206" s="25"/>
      <c r="I206" s="25"/>
      <c r="J206" s="25"/>
      <c r="K206" s="25"/>
      <c r="L206" s="25"/>
    </row>
    <row r="207">
      <c r="A207" s="22"/>
      <c r="B207" s="20">
        <v>1230.0</v>
      </c>
      <c r="C207" s="20">
        <v>2.0</v>
      </c>
      <c r="D207" s="20">
        <v>2.0</v>
      </c>
      <c r="E207" s="21">
        <v>0.01300474673</v>
      </c>
      <c r="F207" s="25"/>
      <c r="G207" s="25"/>
      <c r="H207" s="25"/>
      <c r="I207" s="25"/>
      <c r="J207" s="25"/>
      <c r="K207" s="25"/>
      <c r="L207" s="25"/>
    </row>
    <row r="208">
      <c r="A208" s="22"/>
      <c r="B208" s="20">
        <v>1240.0</v>
      </c>
      <c r="C208" s="20">
        <v>11.0</v>
      </c>
      <c r="D208" s="20">
        <v>5.0</v>
      </c>
      <c r="E208" s="21">
        <v>0.07152610703</v>
      </c>
      <c r="F208" s="25"/>
      <c r="G208" s="25"/>
      <c r="H208" s="25"/>
      <c r="I208" s="25"/>
      <c r="J208" s="25"/>
      <c r="K208" s="25"/>
      <c r="L208" s="25"/>
    </row>
    <row r="209">
      <c r="A209" s="22"/>
      <c r="B209" s="20">
        <v>1250.0</v>
      </c>
      <c r="C209" s="20">
        <v>12.0</v>
      </c>
      <c r="D209" s="20">
        <v>8.0</v>
      </c>
      <c r="E209" s="21">
        <v>0.0780284804</v>
      </c>
      <c r="F209" s="25"/>
      <c r="G209" s="25"/>
      <c r="H209" s="25"/>
      <c r="I209" s="25"/>
      <c r="J209" s="25"/>
      <c r="K209" s="25"/>
      <c r="L209" s="25"/>
    </row>
    <row r="210">
      <c r="A210" s="22"/>
      <c r="B210" s="20">
        <v>1260.0</v>
      </c>
      <c r="C210" s="20">
        <v>27.0</v>
      </c>
      <c r="D210" s="20">
        <v>10.0</v>
      </c>
      <c r="E210" s="21">
        <v>0.1755640809</v>
      </c>
      <c r="F210" s="25"/>
      <c r="G210" s="25"/>
      <c r="H210" s="25"/>
      <c r="I210" s="25"/>
      <c r="J210" s="25"/>
      <c r="K210" s="25"/>
      <c r="L210" s="25"/>
    </row>
    <row r="211">
      <c r="A211" s="22"/>
      <c r="B211" s="20">
        <v>1270.0</v>
      </c>
      <c r="C211" s="20">
        <v>58.0</v>
      </c>
      <c r="D211" s="20">
        <v>37.0</v>
      </c>
      <c r="E211" s="21">
        <v>0.3771376552</v>
      </c>
      <c r="F211" s="25"/>
      <c r="G211" s="25"/>
      <c r="H211" s="25"/>
      <c r="I211" s="25"/>
      <c r="J211" s="25"/>
      <c r="K211" s="25"/>
      <c r="L211" s="25"/>
    </row>
    <row r="212">
      <c r="A212" s="22"/>
      <c r="B212" s="20">
        <v>1280.0</v>
      </c>
      <c r="C212" s="20">
        <v>45.0</v>
      </c>
      <c r="D212" s="20">
        <v>27.0</v>
      </c>
      <c r="E212" s="21">
        <v>0.2926068015</v>
      </c>
      <c r="F212" s="25"/>
      <c r="G212" s="25"/>
      <c r="H212" s="25"/>
      <c r="I212" s="25"/>
      <c r="J212" s="25"/>
      <c r="K212" s="25"/>
      <c r="L212" s="25"/>
    </row>
    <row r="213">
      <c r="A213" s="22"/>
      <c r="B213" s="20">
        <v>1290.0</v>
      </c>
      <c r="C213" s="20">
        <v>4.0</v>
      </c>
      <c r="D213" s="20">
        <v>1.0</v>
      </c>
      <c r="E213" s="21">
        <v>0.02600949347</v>
      </c>
      <c r="F213" s="25"/>
      <c r="G213" s="25"/>
      <c r="H213" s="25"/>
      <c r="I213" s="25"/>
      <c r="J213" s="25"/>
      <c r="K213" s="25"/>
      <c r="L213" s="25"/>
    </row>
    <row r="214">
      <c r="A214" s="22"/>
      <c r="B214" s="20">
        <v>1300.0</v>
      </c>
      <c r="C214" s="20">
        <v>13.0</v>
      </c>
      <c r="D214" s="20">
        <v>4.0</v>
      </c>
      <c r="E214" s="21">
        <v>0.08453085376</v>
      </c>
      <c r="F214" s="25"/>
      <c r="G214" s="25"/>
      <c r="H214" s="25"/>
      <c r="I214" s="25"/>
      <c r="J214" s="25"/>
      <c r="K214" s="25"/>
      <c r="L214" s="25"/>
    </row>
    <row r="215">
      <c r="A215" s="22"/>
      <c r="B215" s="20">
        <v>1310.0</v>
      </c>
      <c r="C215" s="20">
        <v>9.0</v>
      </c>
      <c r="D215" s="20">
        <v>4.0</v>
      </c>
      <c r="E215" s="21">
        <v>0.0585213603</v>
      </c>
      <c r="F215" s="25"/>
      <c r="G215" s="25"/>
      <c r="H215" s="25"/>
      <c r="I215" s="25"/>
      <c r="J215" s="25"/>
      <c r="K215" s="25"/>
      <c r="L215" s="25"/>
    </row>
    <row r="216">
      <c r="A216" s="22"/>
      <c r="B216" s="20">
        <v>1330.0</v>
      </c>
      <c r="C216" s="20">
        <v>49.0</v>
      </c>
      <c r="D216" s="20">
        <v>20.0</v>
      </c>
      <c r="E216" s="21">
        <v>0.3186162949</v>
      </c>
      <c r="F216" s="25"/>
      <c r="G216" s="25"/>
      <c r="H216" s="25"/>
      <c r="I216" s="25"/>
      <c r="J216" s="25"/>
      <c r="K216" s="25"/>
      <c r="L216" s="25"/>
    </row>
    <row r="217">
      <c r="A217" s="22"/>
      <c r="B217" s="20">
        <v>1340.0</v>
      </c>
      <c r="C217" s="20">
        <v>1.0</v>
      </c>
      <c r="D217" s="20">
        <v>1.0</v>
      </c>
      <c r="E217" s="21">
        <v>0.006502373366</v>
      </c>
      <c r="F217" s="25"/>
      <c r="G217" s="25"/>
      <c r="H217" s="25"/>
      <c r="I217" s="25"/>
      <c r="J217" s="25"/>
      <c r="K217" s="25"/>
      <c r="L217" s="25"/>
    </row>
    <row r="218">
      <c r="A218" s="22"/>
      <c r="B218" s="20">
        <v>1350.0</v>
      </c>
      <c r="C218" s="20">
        <v>18.0</v>
      </c>
      <c r="D218" s="20">
        <v>10.0</v>
      </c>
      <c r="E218" s="21">
        <v>0.1170427206</v>
      </c>
      <c r="F218" s="25"/>
      <c r="G218" s="25"/>
      <c r="H218" s="25"/>
      <c r="I218" s="25"/>
      <c r="J218" s="25"/>
      <c r="K218" s="25"/>
      <c r="L218" s="25"/>
    </row>
    <row r="219">
      <c r="A219" s="22"/>
      <c r="B219" s="20">
        <v>1360.0</v>
      </c>
      <c r="C219" s="20">
        <v>50.0</v>
      </c>
      <c r="D219" s="20">
        <v>22.0</v>
      </c>
      <c r="E219" s="21">
        <v>0.3251186683</v>
      </c>
      <c r="F219" s="25"/>
      <c r="G219" s="25"/>
      <c r="H219" s="25"/>
      <c r="I219" s="25"/>
      <c r="J219" s="25"/>
      <c r="K219" s="25"/>
      <c r="L219" s="25"/>
    </row>
    <row r="220">
      <c r="A220" s="22"/>
      <c r="B220" s="20">
        <v>1370.0</v>
      </c>
      <c r="C220" s="20">
        <v>36.0</v>
      </c>
      <c r="D220" s="20">
        <v>17.0</v>
      </c>
      <c r="E220" s="21">
        <v>0.2340854412</v>
      </c>
      <c r="F220" s="25"/>
      <c r="G220" s="25"/>
      <c r="H220" s="25"/>
      <c r="I220" s="25"/>
      <c r="J220" s="25"/>
      <c r="K220" s="25"/>
      <c r="L220" s="25"/>
    </row>
    <row r="221">
      <c r="A221" s="22"/>
      <c r="B221" s="20">
        <v>1380.0</v>
      </c>
      <c r="C221" s="20">
        <v>7.0</v>
      </c>
      <c r="D221" s="20">
        <v>3.0</v>
      </c>
      <c r="E221" s="21">
        <v>0.04551661356</v>
      </c>
      <c r="F221" s="25"/>
      <c r="G221" s="25"/>
      <c r="H221" s="25"/>
      <c r="I221" s="25"/>
      <c r="J221" s="25"/>
      <c r="K221" s="25"/>
      <c r="L221" s="25"/>
    </row>
    <row r="222">
      <c r="A222" s="22"/>
      <c r="B222" s="20">
        <v>1390.0</v>
      </c>
      <c r="C222" s="20">
        <v>6.0</v>
      </c>
      <c r="D222" s="20">
        <v>3.0</v>
      </c>
      <c r="E222" s="21">
        <v>0.0390142402</v>
      </c>
      <c r="F222" s="25"/>
      <c r="G222" s="25"/>
      <c r="H222" s="25"/>
      <c r="I222" s="25"/>
      <c r="J222" s="25"/>
      <c r="K222" s="25"/>
      <c r="L222" s="25"/>
    </row>
    <row r="223">
      <c r="A223" s="22"/>
      <c r="B223" s="20">
        <v>1400.0</v>
      </c>
      <c r="C223" s="20">
        <v>3.0</v>
      </c>
      <c r="D223" s="20">
        <v>1.0</v>
      </c>
      <c r="E223" s="21">
        <v>0.0195071201</v>
      </c>
      <c r="F223" s="25"/>
      <c r="G223" s="25"/>
      <c r="H223" s="25"/>
      <c r="I223" s="25"/>
      <c r="J223" s="25"/>
      <c r="K223" s="25"/>
      <c r="L223" s="25"/>
    </row>
    <row r="224">
      <c r="A224" s="22"/>
      <c r="B224" s="20">
        <v>1410.0</v>
      </c>
      <c r="C224" s="20">
        <v>10.0</v>
      </c>
      <c r="D224" s="20">
        <v>1.0</v>
      </c>
      <c r="E224" s="21">
        <v>0.06502373366</v>
      </c>
      <c r="F224" s="25"/>
      <c r="G224" s="25"/>
      <c r="H224" s="25"/>
      <c r="I224" s="25"/>
      <c r="J224" s="25"/>
      <c r="K224" s="25"/>
      <c r="L224" s="25"/>
    </row>
    <row r="225">
      <c r="A225" s="22"/>
      <c r="B225" s="20">
        <v>1420.0</v>
      </c>
      <c r="C225" s="20">
        <v>9.0</v>
      </c>
      <c r="D225" s="20">
        <v>6.0</v>
      </c>
      <c r="E225" s="21">
        <v>0.0585213603</v>
      </c>
      <c r="F225" s="25"/>
      <c r="G225" s="25"/>
      <c r="H225" s="25"/>
      <c r="I225" s="25"/>
      <c r="J225" s="25"/>
      <c r="K225" s="25"/>
      <c r="L225" s="25"/>
    </row>
    <row r="226">
      <c r="A226" s="22"/>
      <c r="B226" s="20">
        <v>1430.0</v>
      </c>
      <c r="C226" s="20">
        <v>2.0</v>
      </c>
      <c r="D226" s="20">
        <v>2.0</v>
      </c>
      <c r="E226" s="21">
        <v>0.01300474673</v>
      </c>
      <c r="F226" s="25"/>
      <c r="G226" s="25"/>
      <c r="H226" s="25"/>
      <c r="I226" s="25"/>
      <c r="J226" s="25"/>
      <c r="K226" s="25"/>
      <c r="L226" s="25"/>
    </row>
    <row r="227">
      <c r="A227" s="22"/>
      <c r="B227" s="20">
        <v>1440.0</v>
      </c>
      <c r="C227" s="20">
        <v>52.0</v>
      </c>
      <c r="D227" s="20">
        <v>32.0</v>
      </c>
      <c r="E227" s="21">
        <v>0.338123415</v>
      </c>
      <c r="F227" s="25"/>
      <c r="G227" s="25"/>
      <c r="H227" s="25"/>
      <c r="I227" s="25"/>
      <c r="J227" s="25"/>
      <c r="K227" s="25"/>
      <c r="L227" s="25"/>
    </row>
    <row r="228">
      <c r="A228" s="22"/>
      <c r="B228" s="20">
        <v>1450.0</v>
      </c>
      <c r="C228" s="20">
        <v>3.0</v>
      </c>
      <c r="D228" s="20">
        <v>2.0</v>
      </c>
      <c r="E228" s="21">
        <v>0.0195071201</v>
      </c>
      <c r="F228" s="25"/>
      <c r="G228" s="25"/>
      <c r="H228" s="25"/>
      <c r="I228" s="25"/>
      <c r="J228" s="25"/>
      <c r="K228" s="25"/>
      <c r="L228" s="25"/>
    </row>
    <row r="229">
      <c r="A229" s="22"/>
      <c r="B229" s="20">
        <v>1460.0</v>
      </c>
      <c r="C229" s="20">
        <v>3.0</v>
      </c>
      <c r="D229" s="20">
        <v>3.0</v>
      </c>
      <c r="E229" s="21">
        <v>0.0195071201</v>
      </c>
      <c r="F229" s="25"/>
      <c r="G229" s="25"/>
      <c r="H229" s="25"/>
      <c r="I229" s="25"/>
      <c r="J229" s="25"/>
      <c r="K229" s="25"/>
      <c r="L229" s="25"/>
    </row>
    <row r="230">
      <c r="A230" s="22"/>
      <c r="B230" s="20">
        <v>1470.0</v>
      </c>
      <c r="C230" s="20">
        <v>1.0</v>
      </c>
      <c r="D230" s="20">
        <v>1.0</v>
      </c>
      <c r="E230" s="21">
        <v>0.006502373366</v>
      </c>
      <c r="F230" s="25"/>
      <c r="G230" s="25"/>
      <c r="H230" s="25"/>
      <c r="I230" s="25"/>
      <c r="J230" s="25"/>
      <c r="K230" s="25"/>
      <c r="L230" s="25"/>
    </row>
    <row r="231">
      <c r="A231" s="22"/>
      <c r="B231" s="20">
        <v>1480.0</v>
      </c>
      <c r="C231" s="20">
        <v>1.0</v>
      </c>
      <c r="D231" s="20">
        <v>1.0</v>
      </c>
      <c r="E231" s="21">
        <v>0.006502373366</v>
      </c>
      <c r="F231" s="25"/>
      <c r="G231" s="25"/>
      <c r="H231" s="25"/>
      <c r="I231" s="25"/>
      <c r="J231" s="25"/>
      <c r="K231" s="25"/>
      <c r="L231" s="25"/>
    </row>
    <row r="232">
      <c r="A232" s="22"/>
      <c r="B232" s="20">
        <v>1490.0</v>
      </c>
      <c r="C232" s="20">
        <v>84.0</v>
      </c>
      <c r="D232" s="20">
        <v>39.0</v>
      </c>
      <c r="E232" s="21">
        <v>0.5461993628</v>
      </c>
      <c r="F232" s="25"/>
      <c r="G232" s="25"/>
      <c r="H232" s="25"/>
      <c r="I232" s="25"/>
      <c r="J232" s="25"/>
      <c r="K232" s="25"/>
      <c r="L232" s="25"/>
    </row>
    <row r="233">
      <c r="A233" s="22"/>
      <c r="B233" s="20">
        <v>1500.0</v>
      </c>
      <c r="C233" s="20">
        <v>2.0</v>
      </c>
      <c r="D233" s="20">
        <v>2.0</v>
      </c>
      <c r="E233" s="21">
        <v>0.01300474673</v>
      </c>
      <c r="F233" s="25"/>
      <c r="G233" s="25"/>
      <c r="H233" s="25"/>
      <c r="I233" s="25"/>
      <c r="J233" s="25"/>
      <c r="K233" s="25"/>
      <c r="L233" s="25"/>
    </row>
    <row r="234">
      <c r="A234" s="22"/>
      <c r="B234" s="20">
        <v>1510.0</v>
      </c>
      <c r="C234" s="20">
        <v>3.0</v>
      </c>
      <c r="D234" s="20">
        <v>2.0</v>
      </c>
      <c r="E234" s="21">
        <v>0.0195071201</v>
      </c>
      <c r="F234" s="25"/>
      <c r="G234" s="25"/>
      <c r="H234" s="25"/>
      <c r="I234" s="25"/>
      <c r="J234" s="25"/>
      <c r="K234" s="25"/>
      <c r="L234" s="25"/>
    </row>
    <row r="235">
      <c r="A235" s="22"/>
      <c r="B235" s="20">
        <v>1520.0</v>
      </c>
      <c r="C235" s="20">
        <v>6.0</v>
      </c>
      <c r="D235" s="20">
        <v>1.0</v>
      </c>
      <c r="E235" s="21">
        <v>0.0390142402</v>
      </c>
      <c r="F235" s="25"/>
      <c r="G235" s="25"/>
      <c r="H235" s="25"/>
      <c r="I235" s="25"/>
      <c r="J235" s="25"/>
      <c r="K235" s="25"/>
      <c r="L235" s="25"/>
    </row>
    <row r="236">
      <c r="A236" s="22"/>
      <c r="B236" s="20">
        <v>1530.0</v>
      </c>
      <c r="C236" s="20">
        <v>2.0</v>
      </c>
      <c r="D236" s="20">
        <v>2.0</v>
      </c>
      <c r="E236" s="21">
        <v>0.01300474673</v>
      </c>
      <c r="F236" s="25"/>
      <c r="G236" s="25"/>
      <c r="H236" s="25"/>
      <c r="I236" s="25"/>
      <c r="J236" s="25"/>
      <c r="K236" s="25"/>
      <c r="L236" s="25"/>
    </row>
    <row r="237">
      <c r="A237" s="22"/>
      <c r="B237" s="20">
        <v>1540.0</v>
      </c>
      <c r="C237" s="20">
        <v>2.0</v>
      </c>
      <c r="D237" s="20">
        <v>1.0</v>
      </c>
      <c r="E237" s="21">
        <v>0.01300474673</v>
      </c>
      <c r="F237" s="25"/>
      <c r="G237" s="25"/>
      <c r="H237" s="25"/>
      <c r="I237" s="25"/>
      <c r="J237" s="25"/>
      <c r="K237" s="25"/>
      <c r="L237" s="25"/>
    </row>
    <row r="238">
      <c r="A238" s="22"/>
      <c r="B238" s="20">
        <v>1550.0</v>
      </c>
      <c r="C238" s="20">
        <v>1.0</v>
      </c>
      <c r="D238" s="20">
        <v>1.0</v>
      </c>
      <c r="E238" s="21">
        <v>0.006502373366</v>
      </c>
      <c r="F238" s="25"/>
      <c r="G238" s="25"/>
      <c r="H238" s="25"/>
      <c r="I238" s="25"/>
      <c r="J238" s="25"/>
      <c r="K238" s="25"/>
      <c r="L238" s="25"/>
    </row>
    <row r="239">
      <c r="A239" s="22"/>
      <c r="B239" s="20">
        <v>1560.0</v>
      </c>
      <c r="C239" s="20">
        <v>1.0</v>
      </c>
      <c r="D239" s="20">
        <v>1.0</v>
      </c>
      <c r="E239" s="21">
        <v>0.006502373366</v>
      </c>
      <c r="F239" s="25"/>
      <c r="G239" s="25"/>
      <c r="H239" s="25"/>
      <c r="I239" s="25"/>
      <c r="J239" s="25"/>
      <c r="K239" s="25"/>
      <c r="L239" s="25"/>
    </row>
    <row r="240">
      <c r="A240" s="22"/>
      <c r="B240" s="20">
        <v>1570.0</v>
      </c>
      <c r="C240" s="20">
        <v>2.0</v>
      </c>
      <c r="D240" s="20">
        <v>1.0</v>
      </c>
      <c r="E240" s="21">
        <v>0.01300474673</v>
      </c>
      <c r="F240" s="25"/>
      <c r="G240" s="25"/>
      <c r="H240" s="25"/>
      <c r="I240" s="25"/>
      <c r="J240" s="25"/>
      <c r="K240" s="25"/>
      <c r="L240" s="25"/>
    </row>
    <row r="241">
      <c r="A241" s="22"/>
      <c r="B241" s="20">
        <v>1580.0</v>
      </c>
      <c r="C241" s="20">
        <v>6.0</v>
      </c>
      <c r="D241" s="20">
        <v>2.0</v>
      </c>
      <c r="E241" s="21">
        <v>0.0390142402</v>
      </c>
      <c r="F241" s="25"/>
      <c r="G241" s="25"/>
      <c r="H241" s="25"/>
      <c r="I241" s="25"/>
      <c r="J241" s="25"/>
      <c r="K241" s="25"/>
      <c r="L241" s="25"/>
    </row>
    <row r="242">
      <c r="A242" s="22"/>
      <c r="B242" s="20">
        <v>1590.0</v>
      </c>
      <c r="C242" s="20">
        <v>1.0</v>
      </c>
      <c r="D242" s="20">
        <v>1.0</v>
      </c>
      <c r="E242" s="21">
        <v>0.006502373366</v>
      </c>
      <c r="F242" s="25"/>
      <c r="G242" s="25"/>
      <c r="H242" s="25"/>
      <c r="I242" s="25"/>
      <c r="J242" s="25"/>
      <c r="K242" s="25"/>
      <c r="L242" s="25"/>
    </row>
    <row r="243">
      <c r="A243" s="22"/>
      <c r="B243" s="20">
        <v>1600.0</v>
      </c>
      <c r="C243" s="20">
        <v>2.0</v>
      </c>
      <c r="D243" s="20">
        <v>1.0</v>
      </c>
      <c r="E243" s="21">
        <v>0.01300474673</v>
      </c>
      <c r="F243" s="25"/>
      <c r="G243" s="25"/>
      <c r="H243" s="25"/>
      <c r="I243" s="25"/>
      <c r="J243" s="25"/>
      <c r="K243" s="25"/>
      <c r="L243" s="25"/>
    </row>
    <row r="244">
      <c r="A244" s="22"/>
      <c r="B244" s="20">
        <v>1610.0</v>
      </c>
      <c r="C244" s="20">
        <v>1.0</v>
      </c>
      <c r="D244" s="20">
        <v>1.0</v>
      </c>
      <c r="E244" s="21">
        <v>0.006502373366</v>
      </c>
      <c r="F244" s="25"/>
      <c r="G244" s="25"/>
      <c r="H244" s="25"/>
      <c r="I244" s="25"/>
      <c r="J244" s="25"/>
      <c r="K244" s="25"/>
      <c r="L244" s="25"/>
    </row>
    <row r="245">
      <c r="A245" s="22"/>
      <c r="B245" s="20">
        <v>1620.0</v>
      </c>
      <c r="C245" s="20">
        <v>3.0</v>
      </c>
      <c r="D245" s="20">
        <v>2.0</v>
      </c>
      <c r="E245" s="21">
        <v>0.0195071201</v>
      </c>
      <c r="F245" s="25"/>
      <c r="G245" s="25"/>
      <c r="H245" s="25"/>
      <c r="I245" s="25"/>
      <c r="J245" s="25"/>
      <c r="K245" s="25"/>
      <c r="L245" s="25"/>
    </row>
    <row r="246">
      <c r="A246" s="22"/>
      <c r="B246" s="20">
        <v>1630.0</v>
      </c>
      <c r="C246" s="20">
        <v>1.0</v>
      </c>
      <c r="D246" s="20">
        <v>1.0</v>
      </c>
      <c r="E246" s="21">
        <v>0.006502373366</v>
      </c>
      <c r="F246" s="25"/>
      <c r="G246" s="25"/>
      <c r="H246" s="25"/>
      <c r="I246" s="25"/>
      <c r="J246" s="25"/>
      <c r="K246" s="25"/>
      <c r="L246" s="25"/>
    </row>
    <row r="247">
      <c r="A247" s="22"/>
      <c r="B247" s="20">
        <v>1640.0</v>
      </c>
      <c r="C247" s="20">
        <v>4.0</v>
      </c>
      <c r="D247" s="20">
        <v>2.0</v>
      </c>
      <c r="E247" s="21">
        <v>0.02600949347</v>
      </c>
      <c r="F247" s="25"/>
      <c r="G247" s="25"/>
      <c r="H247" s="25"/>
      <c r="I247" s="25"/>
      <c r="J247" s="25"/>
      <c r="K247" s="25"/>
      <c r="L247" s="25"/>
    </row>
    <row r="248">
      <c r="A248" s="22"/>
      <c r="B248" s="20">
        <v>1650.0</v>
      </c>
      <c r="C248" s="20">
        <v>4.0</v>
      </c>
      <c r="D248" s="20">
        <v>1.0</v>
      </c>
      <c r="E248" s="21">
        <v>0.02600949347</v>
      </c>
      <c r="F248" s="25"/>
      <c r="G248" s="25"/>
      <c r="H248" s="25"/>
      <c r="I248" s="25"/>
      <c r="J248" s="25"/>
      <c r="K248" s="25"/>
      <c r="L248" s="25"/>
    </row>
    <row r="249">
      <c r="A249" s="22"/>
      <c r="B249" s="20">
        <v>1660.0</v>
      </c>
      <c r="C249" s="20">
        <v>6.0</v>
      </c>
      <c r="D249" s="20">
        <v>3.0</v>
      </c>
      <c r="E249" s="21">
        <v>0.0390142402</v>
      </c>
      <c r="F249" s="25"/>
      <c r="G249" s="25"/>
      <c r="H249" s="25"/>
      <c r="I249" s="25"/>
      <c r="J249" s="25"/>
      <c r="K249" s="25"/>
      <c r="L249" s="25"/>
    </row>
    <row r="250">
      <c r="A250" s="22"/>
      <c r="B250" s="20">
        <v>1670.0</v>
      </c>
      <c r="C250" s="20">
        <v>6.0</v>
      </c>
      <c r="D250" s="20">
        <v>3.0</v>
      </c>
      <c r="E250" s="21">
        <v>0.0390142402</v>
      </c>
      <c r="F250" s="25"/>
      <c r="G250" s="25"/>
      <c r="H250" s="25"/>
      <c r="I250" s="25"/>
      <c r="J250" s="25"/>
      <c r="K250" s="25"/>
      <c r="L250" s="25"/>
    </row>
    <row r="251">
      <c r="A251" s="22"/>
      <c r="B251" s="20">
        <v>1680.0</v>
      </c>
      <c r="C251" s="20">
        <v>4.0</v>
      </c>
      <c r="D251" s="20">
        <v>1.0</v>
      </c>
      <c r="E251" s="21">
        <v>0.02600949347</v>
      </c>
      <c r="F251" s="25"/>
      <c r="G251" s="25"/>
      <c r="H251" s="25"/>
      <c r="I251" s="25"/>
      <c r="J251" s="25"/>
      <c r="K251" s="25"/>
      <c r="L251" s="25"/>
    </row>
    <row r="252">
      <c r="A252" s="22"/>
      <c r="B252" s="20">
        <v>1690.0</v>
      </c>
      <c r="C252" s="20">
        <v>7.0</v>
      </c>
      <c r="D252" s="20">
        <v>2.0</v>
      </c>
      <c r="E252" s="21">
        <v>0.04551661356</v>
      </c>
      <c r="F252" s="25"/>
      <c r="G252" s="25"/>
      <c r="H252" s="25"/>
      <c r="I252" s="25"/>
      <c r="J252" s="25"/>
      <c r="K252" s="25"/>
      <c r="L252" s="25"/>
    </row>
    <row r="253">
      <c r="A253" s="22"/>
      <c r="B253" s="20">
        <v>1700.0</v>
      </c>
      <c r="C253" s="20">
        <v>2.0</v>
      </c>
      <c r="D253" s="20">
        <v>1.0</v>
      </c>
      <c r="E253" s="21">
        <v>0.01300474673</v>
      </c>
      <c r="F253" s="25"/>
      <c r="G253" s="25"/>
      <c r="H253" s="25"/>
      <c r="I253" s="25"/>
      <c r="J253" s="25"/>
      <c r="K253" s="25"/>
      <c r="L253" s="25"/>
    </row>
    <row r="254">
      <c r="A254" s="22"/>
      <c r="B254" s="20">
        <v>1710.0</v>
      </c>
      <c r="C254" s="20">
        <v>3.0</v>
      </c>
      <c r="D254" s="20">
        <v>1.0</v>
      </c>
      <c r="E254" s="21">
        <v>0.0195071201</v>
      </c>
      <c r="F254" s="25"/>
      <c r="G254" s="25"/>
      <c r="H254" s="25"/>
      <c r="I254" s="25"/>
      <c r="J254" s="25"/>
      <c r="K254" s="25"/>
      <c r="L254" s="25"/>
    </row>
    <row r="255">
      <c r="A255" s="22"/>
      <c r="B255" s="20">
        <v>1720.0</v>
      </c>
      <c r="C255" s="20">
        <v>5.0</v>
      </c>
      <c r="D255" s="20">
        <v>3.0</v>
      </c>
      <c r="E255" s="21">
        <v>0.03251186683</v>
      </c>
      <c r="F255" s="25"/>
      <c r="G255" s="25"/>
      <c r="H255" s="25"/>
      <c r="I255" s="25"/>
      <c r="J255" s="25"/>
      <c r="K255" s="25"/>
      <c r="L255" s="25"/>
    </row>
    <row r="256">
      <c r="A256" s="22"/>
      <c r="B256" s="20">
        <v>1730.0</v>
      </c>
      <c r="C256" s="20">
        <v>3.0</v>
      </c>
      <c r="D256" s="20">
        <v>1.0</v>
      </c>
      <c r="E256" s="21">
        <v>0.0195071201</v>
      </c>
      <c r="F256" s="25"/>
      <c r="G256" s="25"/>
      <c r="H256" s="25"/>
      <c r="I256" s="25"/>
      <c r="J256" s="25"/>
      <c r="K256" s="25"/>
      <c r="L256" s="25"/>
    </row>
    <row r="257">
      <c r="A257" s="22"/>
      <c r="B257" s="20">
        <v>1740.0</v>
      </c>
      <c r="C257" s="20">
        <v>23.0</v>
      </c>
      <c r="D257" s="20">
        <v>19.0</v>
      </c>
      <c r="E257" s="21">
        <v>0.1495545874</v>
      </c>
      <c r="F257" s="25"/>
      <c r="G257" s="25"/>
      <c r="H257" s="25"/>
      <c r="I257" s="25"/>
      <c r="J257" s="25"/>
      <c r="K257" s="25"/>
      <c r="L257" s="25"/>
    </row>
    <row r="258">
      <c r="A258" s="22"/>
      <c r="B258" s="20">
        <v>1750.0</v>
      </c>
      <c r="C258" s="20">
        <v>2.0</v>
      </c>
      <c r="D258" s="20">
        <v>1.0</v>
      </c>
      <c r="E258" s="21">
        <v>0.01300474673</v>
      </c>
      <c r="F258" s="25"/>
      <c r="G258" s="25"/>
      <c r="H258" s="25"/>
      <c r="I258" s="25"/>
      <c r="J258" s="25"/>
      <c r="K258" s="25"/>
      <c r="L258" s="25"/>
    </row>
    <row r="259">
      <c r="A259" s="22"/>
      <c r="B259" s="20">
        <v>1780.0</v>
      </c>
      <c r="C259" s="20">
        <v>1.0</v>
      </c>
      <c r="D259" s="20">
        <v>1.0</v>
      </c>
      <c r="E259" s="21">
        <v>0.006502373366</v>
      </c>
      <c r="F259" s="25"/>
      <c r="G259" s="25"/>
      <c r="H259" s="25"/>
      <c r="I259" s="25"/>
      <c r="J259" s="25"/>
      <c r="K259" s="25"/>
      <c r="L259" s="25"/>
    </row>
    <row r="260">
      <c r="A260" s="22"/>
      <c r="B260" s="20">
        <v>1820.0</v>
      </c>
      <c r="C260" s="20">
        <v>1.0</v>
      </c>
      <c r="D260" s="20">
        <v>1.0</v>
      </c>
      <c r="E260" s="21">
        <v>0.006502373366</v>
      </c>
      <c r="F260" s="25"/>
      <c r="G260" s="25"/>
      <c r="H260" s="25"/>
      <c r="I260" s="25"/>
      <c r="J260" s="25"/>
      <c r="K260" s="25"/>
      <c r="L260" s="25"/>
    </row>
    <row r="261">
      <c r="A261" s="22"/>
      <c r="B261" s="20">
        <v>1840.0</v>
      </c>
      <c r="C261" s="20">
        <v>3.0</v>
      </c>
      <c r="D261" s="20">
        <v>1.0</v>
      </c>
      <c r="E261" s="21">
        <v>0.0195071201</v>
      </c>
      <c r="F261" s="25"/>
      <c r="G261" s="25"/>
      <c r="H261" s="25"/>
      <c r="I261" s="25"/>
      <c r="J261" s="25"/>
      <c r="K261" s="25"/>
      <c r="L261" s="25"/>
    </row>
    <row r="262">
      <c r="A262" s="22"/>
      <c r="B262" s="20">
        <v>1850.0</v>
      </c>
      <c r="C262" s="20">
        <v>2.0</v>
      </c>
      <c r="D262" s="20">
        <v>1.0</v>
      </c>
      <c r="E262" s="21">
        <v>0.01300474673</v>
      </c>
      <c r="F262" s="25"/>
      <c r="G262" s="25"/>
      <c r="H262" s="25"/>
      <c r="I262" s="25"/>
      <c r="J262" s="25"/>
      <c r="K262" s="25"/>
      <c r="L262" s="25"/>
    </row>
    <row r="263">
      <c r="A263" s="22"/>
      <c r="B263" s="20">
        <v>1860.0</v>
      </c>
      <c r="C263" s="20">
        <v>1.0</v>
      </c>
      <c r="D263" s="20">
        <v>1.0</v>
      </c>
      <c r="E263" s="21">
        <v>0.006502373366</v>
      </c>
      <c r="F263" s="25"/>
      <c r="G263" s="25"/>
      <c r="H263" s="25"/>
      <c r="I263" s="25"/>
      <c r="J263" s="25"/>
      <c r="K263" s="25"/>
      <c r="L263" s="25"/>
    </row>
    <row r="264">
      <c r="A264" s="22"/>
      <c r="B264" s="20">
        <v>1870.0</v>
      </c>
      <c r="C264" s="20">
        <v>1.0</v>
      </c>
      <c r="D264" s="20">
        <v>1.0</v>
      </c>
      <c r="E264" s="21">
        <v>0.006502373366</v>
      </c>
      <c r="F264" s="25"/>
      <c r="G264" s="25"/>
      <c r="H264" s="25"/>
      <c r="I264" s="25"/>
      <c r="J264" s="25"/>
      <c r="K264" s="25"/>
      <c r="L264" s="25"/>
    </row>
    <row r="265">
      <c r="A265" s="22"/>
      <c r="B265" s="20">
        <v>1890.0</v>
      </c>
      <c r="C265" s="20">
        <v>2.0</v>
      </c>
      <c r="D265" s="20">
        <v>1.0</v>
      </c>
      <c r="E265" s="21">
        <v>0.01300474673</v>
      </c>
      <c r="F265" s="25"/>
      <c r="G265" s="25"/>
      <c r="H265" s="25"/>
      <c r="I265" s="25"/>
      <c r="J265" s="25"/>
      <c r="K265" s="25"/>
      <c r="L265" s="25"/>
    </row>
    <row r="266">
      <c r="A266" s="22"/>
      <c r="B266" s="20">
        <v>1900.0</v>
      </c>
      <c r="C266" s="20">
        <v>2.0</v>
      </c>
      <c r="D266" s="20">
        <v>2.0</v>
      </c>
      <c r="E266" s="21">
        <v>0.01300474673</v>
      </c>
      <c r="F266" s="25"/>
      <c r="G266" s="25"/>
      <c r="H266" s="25"/>
      <c r="I266" s="25"/>
      <c r="J266" s="25"/>
      <c r="K266" s="25"/>
      <c r="L266" s="25"/>
    </row>
    <row r="267">
      <c r="A267" s="22"/>
      <c r="B267" s="20">
        <v>1920.0</v>
      </c>
      <c r="C267" s="20">
        <v>3.0</v>
      </c>
      <c r="D267" s="20">
        <v>2.0</v>
      </c>
      <c r="E267" s="21">
        <v>0.0195071201</v>
      </c>
      <c r="F267" s="25"/>
      <c r="G267" s="25"/>
      <c r="H267" s="25"/>
      <c r="I267" s="25"/>
      <c r="J267" s="25"/>
      <c r="K267" s="25"/>
      <c r="L267" s="25"/>
    </row>
    <row r="268">
      <c r="A268" s="22"/>
      <c r="B268" s="20">
        <v>1930.0</v>
      </c>
      <c r="C268" s="20">
        <v>1.0</v>
      </c>
      <c r="D268" s="20">
        <v>1.0</v>
      </c>
      <c r="E268" s="21">
        <v>0.006502373366</v>
      </c>
      <c r="F268" s="25"/>
      <c r="G268" s="25"/>
      <c r="H268" s="25"/>
      <c r="I268" s="25"/>
      <c r="J268" s="25"/>
      <c r="K268" s="25"/>
      <c r="L268" s="25"/>
    </row>
    <row r="269">
      <c r="A269" s="22"/>
      <c r="B269" s="20">
        <v>1940.0</v>
      </c>
      <c r="C269" s="20">
        <v>1.0</v>
      </c>
      <c r="D269" s="20">
        <v>1.0</v>
      </c>
      <c r="E269" s="21">
        <v>0.006502373366</v>
      </c>
      <c r="F269" s="25"/>
      <c r="G269" s="25"/>
      <c r="H269" s="25"/>
      <c r="I269" s="25"/>
      <c r="J269" s="25"/>
      <c r="K269" s="25"/>
      <c r="L269" s="25"/>
    </row>
    <row r="270">
      <c r="A270" s="22"/>
      <c r="B270" s="20">
        <v>1970.0</v>
      </c>
      <c r="C270" s="20">
        <v>1.0</v>
      </c>
      <c r="D270" s="20">
        <v>1.0</v>
      </c>
      <c r="E270" s="21">
        <v>0.006502373366</v>
      </c>
      <c r="F270" s="25"/>
      <c r="G270" s="25"/>
      <c r="H270" s="25"/>
      <c r="I270" s="25"/>
      <c r="J270" s="25"/>
      <c r="K270" s="25"/>
      <c r="L270" s="25"/>
    </row>
    <row r="271">
      <c r="A271" s="22"/>
      <c r="B271" s="20">
        <v>2000.0</v>
      </c>
      <c r="C271" s="20">
        <v>2.0</v>
      </c>
      <c r="D271" s="20">
        <v>2.0</v>
      </c>
      <c r="E271" s="21">
        <v>0.01300474673</v>
      </c>
      <c r="F271" s="25"/>
      <c r="G271" s="25"/>
      <c r="H271" s="25"/>
      <c r="I271" s="25"/>
      <c r="J271" s="25"/>
      <c r="K271" s="25"/>
      <c r="L271" s="25"/>
    </row>
    <row r="272">
      <c r="A272" s="22"/>
      <c r="B272" s="20">
        <v>2010.0</v>
      </c>
      <c r="C272" s="20">
        <v>3.0</v>
      </c>
      <c r="D272" s="20">
        <v>2.0</v>
      </c>
      <c r="E272" s="21">
        <v>0.0195071201</v>
      </c>
      <c r="F272" s="25"/>
      <c r="G272" s="25"/>
      <c r="H272" s="25"/>
      <c r="I272" s="25"/>
      <c r="J272" s="25"/>
      <c r="K272" s="25"/>
      <c r="L272" s="25"/>
    </row>
    <row r="273">
      <c r="A273" s="22"/>
      <c r="B273" s="20">
        <v>2020.0</v>
      </c>
      <c r="C273" s="20">
        <v>2.0</v>
      </c>
      <c r="D273" s="20">
        <v>2.0</v>
      </c>
      <c r="E273" s="21">
        <v>0.01300474673</v>
      </c>
      <c r="F273" s="25"/>
      <c r="G273" s="25"/>
      <c r="H273" s="25"/>
      <c r="I273" s="25"/>
      <c r="J273" s="25"/>
      <c r="K273" s="25"/>
      <c r="L273" s="25"/>
    </row>
    <row r="274">
      <c r="A274" s="22"/>
      <c r="B274" s="20">
        <v>2030.0</v>
      </c>
      <c r="C274" s="20">
        <v>1.0</v>
      </c>
      <c r="D274" s="20">
        <v>1.0</v>
      </c>
      <c r="E274" s="21">
        <v>0.006502373366</v>
      </c>
      <c r="F274" s="25"/>
      <c r="G274" s="25"/>
      <c r="H274" s="25"/>
      <c r="I274" s="25"/>
      <c r="J274" s="25"/>
      <c r="K274" s="25"/>
      <c r="L274" s="25"/>
    </row>
    <row r="275">
      <c r="A275" s="22"/>
      <c r="B275" s="20">
        <v>2060.0</v>
      </c>
      <c r="C275" s="20">
        <v>1.0</v>
      </c>
      <c r="D275" s="20">
        <v>1.0</v>
      </c>
      <c r="E275" s="21">
        <v>0.006502373366</v>
      </c>
      <c r="F275" s="25"/>
      <c r="G275" s="25"/>
      <c r="H275" s="25"/>
      <c r="I275" s="25"/>
      <c r="J275" s="25"/>
      <c r="K275" s="25"/>
      <c r="L275" s="25"/>
    </row>
    <row r="276">
      <c r="A276" s="22"/>
      <c r="B276" s="20">
        <v>2080.0</v>
      </c>
      <c r="C276" s="20">
        <v>2.0</v>
      </c>
      <c r="D276" s="20">
        <v>1.0</v>
      </c>
      <c r="E276" s="21">
        <v>0.01300474673</v>
      </c>
      <c r="F276" s="25"/>
      <c r="G276" s="25"/>
      <c r="H276" s="25"/>
      <c r="I276" s="25"/>
      <c r="J276" s="25"/>
      <c r="K276" s="25"/>
      <c r="L276" s="25"/>
    </row>
    <row r="277">
      <c r="A277" s="22"/>
      <c r="B277" s="20">
        <v>2120.0</v>
      </c>
      <c r="C277" s="20">
        <v>1.0</v>
      </c>
      <c r="D277" s="20">
        <v>1.0</v>
      </c>
      <c r="E277" s="21">
        <v>0.006502373366</v>
      </c>
      <c r="F277" s="25"/>
      <c r="G277" s="25"/>
      <c r="H277" s="25"/>
      <c r="I277" s="25"/>
      <c r="J277" s="25"/>
      <c r="K277" s="25"/>
      <c r="L277" s="25"/>
    </row>
    <row r="278">
      <c r="A278" s="22"/>
      <c r="B278" s="20">
        <v>2130.0</v>
      </c>
      <c r="C278" s="20">
        <v>1.0</v>
      </c>
      <c r="D278" s="20">
        <v>1.0</v>
      </c>
      <c r="E278" s="21">
        <v>0.006502373366</v>
      </c>
      <c r="F278" s="25"/>
      <c r="G278" s="25"/>
      <c r="H278" s="25"/>
      <c r="I278" s="25"/>
      <c r="J278" s="25"/>
      <c r="K278" s="25"/>
      <c r="L278" s="25"/>
    </row>
    <row r="279">
      <c r="A279" s="22"/>
      <c r="B279" s="20">
        <v>2170.0</v>
      </c>
      <c r="C279" s="20">
        <v>1.0</v>
      </c>
      <c r="D279" s="20">
        <v>1.0</v>
      </c>
      <c r="E279" s="21">
        <v>0.006502373366</v>
      </c>
      <c r="F279" s="25"/>
      <c r="G279" s="25"/>
      <c r="H279" s="25"/>
      <c r="I279" s="25"/>
      <c r="J279" s="25"/>
      <c r="K279" s="25"/>
      <c r="L279" s="25"/>
    </row>
    <row r="280">
      <c r="A280" s="22"/>
      <c r="B280" s="20">
        <v>2200.0</v>
      </c>
      <c r="C280" s="20">
        <v>1.0</v>
      </c>
      <c r="D280" s="20">
        <v>1.0</v>
      </c>
      <c r="E280" s="21">
        <v>0.006502373366</v>
      </c>
      <c r="F280" s="25"/>
      <c r="G280" s="25"/>
      <c r="H280" s="25"/>
      <c r="I280" s="25"/>
      <c r="J280" s="25"/>
      <c r="K280" s="25"/>
      <c r="L280" s="25"/>
    </row>
    <row r="281">
      <c r="A281" s="22"/>
      <c r="B281" s="20">
        <v>2210.0</v>
      </c>
      <c r="C281" s="20">
        <v>1.0</v>
      </c>
      <c r="D281" s="20">
        <v>1.0</v>
      </c>
      <c r="E281" s="21">
        <v>0.006502373366</v>
      </c>
      <c r="F281" s="25"/>
      <c r="G281" s="25"/>
      <c r="H281" s="25"/>
      <c r="I281" s="25"/>
      <c r="J281" s="25"/>
      <c r="K281" s="25"/>
      <c r="L281" s="25"/>
    </row>
    <row r="282">
      <c r="A282" s="22"/>
      <c r="B282" s="20">
        <v>2220.0</v>
      </c>
      <c r="C282" s="20">
        <v>1.0</v>
      </c>
      <c r="D282" s="20">
        <v>1.0</v>
      </c>
      <c r="E282" s="21">
        <v>0.006502373366</v>
      </c>
      <c r="F282" s="25"/>
      <c r="G282" s="25"/>
      <c r="H282" s="25"/>
      <c r="I282" s="25"/>
      <c r="J282" s="25"/>
      <c r="K282" s="25"/>
      <c r="L282" s="25"/>
    </row>
    <row r="283">
      <c r="A283" s="22"/>
      <c r="B283" s="20">
        <v>2310.0</v>
      </c>
      <c r="C283" s="20">
        <v>2.0</v>
      </c>
      <c r="D283" s="20">
        <v>2.0</v>
      </c>
      <c r="E283" s="21">
        <v>0.01300474673</v>
      </c>
      <c r="F283" s="25"/>
      <c r="G283" s="25"/>
      <c r="H283" s="25"/>
      <c r="I283" s="25"/>
      <c r="J283" s="25"/>
      <c r="K283" s="25"/>
      <c r="L283" s="25"/>
    </row>
    <row r="284">
      <c r="A284" s="22"/>
      <c r="B284" s="20">
        <v>2320.0</v>
      </c>
      <c r="C284" s="20">
        <v>4.0</v>
      </c>
      <c r="D284" s="20">
        <v>3.0</v>
      </c>
      <c r="E284" s="21">
        <v>0.02600949347</v>
      </c>
      <c r="F284" s="25"/>
      <c r="G284" s="25"/>
      <c r="H284" s="25"/>
      <c r="I284" s="25"/>
      <c r="J284" s="25"/>
      <c r="K284" s="25"/>
      <c r="L284" s="25"/>
    </row>
    <row r="285">
      <c r="A285" s="22"/>
      <c r="B285" s="20">
        <v>2380.0</v>
      </c>
      <c r="C285" s="20">
        <v>2.0</v>
      </c>
      <c r="D285" s="20">
        <v>1.0</v>
      </c>
      <c r="E285" s="21">
        <v>0.01300474673</v>
      </c>
      <c r="F285" s="25"/>
      <c r="G285" s="25"/>
      <c r="H285" s="25"/>
      <c r="I285" s="25"/>
      <c r="J285" s="25"/>
      <c r="K285" s="25"/>
      <c r="L285" s="25"/>
    </row>
    <row r="286">
      <c r="A286" s="22"/>
      <c r="B286" s="20">
        <v>2400.0</v>
      </c>
      <c r="C286" s="20">
        <v>1.0</v>
      </c>
      <c r="D286" s="20">
        <v>1.0</v>
      </c>
      <c r="E286" s="21">
        <v>0.006502373366</v>
      </c>
      <c r="F286" s="25"/>
      <c r="G286" s="25"/>
      <c r="H286" s="25"/>
      <c r="I286" s="25"/>
      <c r="J286" s="25"/>
      <c r="K286" s="25"/>
      <c r="L286" s="25"/>
    </row>
    <row r="287">
      <c r="A287" s="22"/>
      <c r="B287" s="20">
        <v>2410.0</v>
      </c>
      <c r="C287" s="20">
        <v>1.0</v>
      </c>
      <c r="D287" s="20">
        <v>1.0</v>
      </c>
      <c r="E287" s="21">
        <v>0.006502373366</v>
      </c>
      <c r="F287" s="25"/>
      <c r="G287" s="25"/>
      <c r="H287" s="25"/>
      <c r="I287" s="25"/>
      <c r="J287" s="25"/>
      <c r="K287" s="25"/>
      <c r="L287" s="25"/>
    </row>
    <row r="288">
      <c r="A288" s="22"/>
      <c r="B288" s="20">
        <v>2440.0</v>
      </c>
      <c r="C288" s="20">
        <v>1.0</v>
      </c>
      <c r="D288" s="20">
        <v>1.0</v>
      </c>
      <c r="E288" s="21">
        <v>0.006502373366</v>
      </c>
      <c r="F288" s="25"/>
      <c r="G288" s="25"/>
      <c r="H288" s="25"/>
      <c r="I288" s="25"/>
      <c r="J288" s="25"/>
      <c r="K288" s="25"/>
      <c r="L288" s="25"/>
    </row>
    <row r="289">
      <c r="A289" s="22"/>
      <c r="B289" s="20">
        <v>3090.0</v>
      </c>
      <c r="C289" s="20">
        <v>2.0</v>
      </c>
      <c r="D289" s="20">
        <v>1.0</v>
      </c>
      <c r="E289" s="21">
        <v>0.01300474673</v>
      </c>
      <c r="F289" s="25"/>
      <c r="G289" s="25"/>
      <c r="H289" s="25"/>
      <c r="I289" s="25"/>
      <c r="J289" s="25"/>
      <c r="K289" s="25"/>
      <c r="L289" s="25"/>
    </row>
    <row r="290">
      <c r="A290" s="22"/>
      <c r="B290" s="20">
        <v>3100.0</v>
      </c>
      <c r="C290" s="20">
        <v>1.0</v>
      </c>
      <c r="D290" s="20">
        <v>1.0</v>
      </c>
      <c r="E290" s="21">
        <v>0.006502373366</v>
      </c>
      <c r="F290" s="25"/>
      <c r="G290" s="25"/>
      <c r="H290" s="25"/>
      <c r="I290" s="25"/>
      <c r="J290" s="25"/>
      <c r="K290" s="25"/>
      <c r="L290" s="25"/>
    </row>
    <row r="291">
      <c r="A291" s="22"/>
      <c r="B291" s="20">
        <v>3120.0</v>
      </c>
      <c r="C291" s="20">
        <v>1.0</v>
      </c>
      <c r="D291" s="20">
        <v>1.0</v>
      </c>
      <c r="E291" s="21">
        <v>0.006502373366</v>
      </c>
      <c r="F291" s="25"/>
      <c r="G291" s="25"/>
      <c r="H291" s="25"/>
      <c r="I291" s="25"/>
      <c r="J291" s="25"/>
      <c r="K291" s="25"/>
      <c r="L291" s="25"/>
    </row>
    <row r="292">
      <c r="A292" s="22"/>
      <c r="B292" s="20">
        <v>3130.0</v>
      </c>
      <c r="C292" s="20">
        <v>1.0</v>
      </c>
      <c r="D292" s="20">
        <v>1.0</v>
      </c>
      <c r="E292" s="21">
        <v>0.006502373366</v>
      </c>
      <c r="F292" s="25"/>
      <c r="G292" s="25"/>
      <c r="H292" s="25"/>
      <c r="I292" s="25"/>
      <c r="J292" s="25"/>
      <c r="K292" s="25"/>
      <c r="L292" s="25"/>
    </row>
    <row r="293">
      <c r="A293" s="22"/>
      <c r="B293" s="20">
        <v>3140.0</v>
      </c>
      <c r="C293" s="20">
        <v>1.0</v>
      </c>
      <c r="D293" s="20">
        <v>1.0</v>
      </c>
      <c r="E293" s="21">
        <v>0.006502373366</v>
      </c>
      <c r="F293" s="25"/>
      <c r="G293" s="25"/>
      <c r="H293" s="25"/>
      <c r="I293" s="25"/>
      <c r="J293" s="25"/>
      <c r="K293" s="25"/>
      <c r="L293" s="25"/>
    </row>
    <row r="294">
      <c r="A294" s="22"/>
      <c r="B294" s="20">
        <v>3200.0</v>
      </c>
      <c r="C294" s="20">
        <v>1.0</v>
      </c>
      <c r="D294" s="20">
        <v>1.0</v>
      </c>
      <c r="E294" s="21">
        <v>0.006502373366</v>
      </c>
      <c r="F294" s="25"/>
      <c r="G294" s="25"/>
      <c r="H294" s="25"/>
      <c r="I294" s="25"/>
      <c r="J294" s="25"/>
      <c r="K294" s="25"/>
      <c r="L294" s="25"/>
    </row>
    <row r="295">
      <c r="A295" s="22"/>
      <c r="B295" s="20">
        <v>3210.0</v>
      </c>
      <c r="C295" s="20">
        <v>2.0</v>
      </c>
      <c r="D295" s="20">
        <v>1.0</v>
      </c>
      <c r="E295" s="21">
        <v>0.01300474673</v>
      </c>
      <c r="F295" s="25"/>
      <c r="G295" s="25"/>
      <c r="H295" s="25"/>
      <c r="I295" s="25"/>
      <c r="J295" s="25"/>
      <c r="K295" s="25"/>
      <c r="L295" s="25"/>
    </row>
    <row r="296">
      <c r="A296" s="22"/>
      <c r="B296" s="20">
        <v>3260.0</v>
      </c>
      <c r="C296" s="20">
        <v>1.0</v>
      </c>
      <c r="D296" s="20">
        <v>1.0</v>
      </c>
      <c r="E296" s="21">
        <v>0.006502373366</v>
      </c>
      <c r="F296" s="25"/>
      <c r="G296" s="25"/>
      <c r="H296" s="25"/>
      <c r="I296" s="25"/>
      <c r="J296" s="25"/>
      <c r="K296" s="25"/>
      <c r="L296" s="25"/>
    </row>
    <row r="297">
      <c r="A297" s="22"/>
      <c r="B297" s="20">
        <v>3290.0</v>
      </c>
      <c r="C297" s="20">
        <v>1.0</v>
      </c>
      <c r="D297" s="20">
        <v>1.0</v>
      </c>
      <c r="E297" s="21">
        <v>0.006502373366</v>
      </c>
      <c r="F297" s="25"/>
      <c r="G297" s="25"/>
      <c r="H297" s="25"/>
      <c r="I297" s="25"/>
      <c r="J297" s="25"/>
      <c r="K297" s="25"/>
      <c r="L297" s="25"/>
    </row>
    <row r="298">
      <c r="A298" s="22"/>
      <c r="B298" s="20">
        <v>3330.0</v>
      </c>
      <c r="C298" s="20">
        <v>1.0</v>
      </c>
      <c r="D298" s="20">
        <v>1.0</v>
      </c>
      <c r="E298" s="21">
        <v>0.006502373366</v>
      </c>
      <c r="F298" s="25"/>
      <c r="G298" s="25"/>
      <c r="H298" s="25"/>
      <c r="I298" s="25"/>
      <c r="J298" s="25"/>
      <c r="K298" s="25"/>
      <c r="L298" s="25"/>
    </row>
    <row r="299">
      <c r="A299" s="22"/>
      <c r="B299" s="20">
        <v>3340.0</v>
      </c>
      <c r="C299" s="20">
        <v>1.0</v>
      </c>
      <c r="D299" s="20">
        <v>1.0</v>
      </c>
      <c r="E299" s="21">
        <v>0.006502373366</v>
      </c>
      <c r="F299" s="25"/>
      <c r="G299" s="25"/>
      <c r="H299" s="25"/>
      <c r="I299" s="25"/>
      <c r="J299" s="25"/>
      <c r="K299" s="25"/>
      <c r="L299" s="25"/>
    </row>
    <row r="300">
      <c r="A300" s="22"/>
      <c r="B300" s="20">
        <v>3380.0</v>
      </c>
      <c r="C300" s="20">
        <v>3.0</v>
      </c>
      <c r="D300" s="20">
        <v>3.0</v>
      </c>
      <c r="E300" s="21">
        <v>0.0195071201</v>
      </c>
      <c r="F300" s="25"/>
      <c r="G300" s="25"/>
      <c r="H300" s="25"/>
      <c r="I300" s="25"/>
      <c r="J300" s="25"/>
      <c r="K300" s="25"/>
      <c r="L300" s="25"/>
    </row>
    <row r="301">
      <c r="A301" s="22"/>
      <c r="B301" s="20">
        <v>3410.0</v>
      </c>
      <c r="C301" s="20">
        <v>1.0</v>
      </c>
      <c r="D301" s="20">
        <v>1.0</v>
      </c>
      <c r="E301" s="21">
        <v>0.006502373366</v>
      </c>
      <c r="F301" s="25"/>
      <c r="G301" s="25"/>
      <c r="H301" s="25"/>
      <c r="I301" s="25"/>
      <c r="J301" s="25"/>
      <c r="K301" s="25"/>
      <c r="L301" s="25"/>
    </row>
    <row r="302">
      <c r="A302" s="22"/>
      <c r="B302" s="20">
        <v>3420.0</v>
      </c>
      <c r="C302" s="20">
        <v>1.0</v>
      </c>
      <c r="D302" s="20">
        <v>1.0</v>
      </c>
      <c r="E302" s="21">
        <v>0.006502373366</v>
      </c>
      <c r="F302" s="25"/>
      <c r="G302" s="25"/>
      <c r="H302" s="25"/>
      <c r="I302" s="25"/>
      <c r="J302" s="25"/>
      <c r="K302" s="25"/>
      <c r="L302" s="25"/>
    </row>
    <row r="303">
      <c r="A303" s="22"/>
      <c r="B303" s="20">
        <v>3430.0</v>
      </c>
      <c r="C303" s="20">
        <v>1.0</v>
      </c>
      <c r="D303" s="20">
        <v>1.0</v>
      </c>
      <c r="E303" s="21">
        <v>0.006502373366</v>
      </c>
      <c r="F303" s="25"/>
      <c r="G303" s="25"/>
      <c r="H303" s="25"/>
      <c r="I303" s="25"/>
      <c r="J303" s="25"/>
      <c r="K303" s="25"/>
      <c r="L303" s="25"/>
    </row>
    <row r="304">
      <c r="A304" s="22"/>
      <c r="B304" s="20">
        <v>3490.0</v>
      </c>
      <c r="C304" s="20">
        <v>1.0</v>
      </c>
      <c r="D304" s="20">
        <v>1.0</v>
      </c>
      <c r="E304" s="21">
        <v>0.006502373366</v>
      </c>
      <c r="F304" s="25"/>
      <c r="G304" s="25"/>
      <c r="H304" s="25"/>
      <c r="I304" s="25"/>
      <c r="J304" s="25"/>
      <c r="K304" s="25"/>
      <c r="L304" s="25"/>
    </row>
    <row r="305">
      <c r="A305" s="22"/>
      <c r="B305" s="20">
        <v>3500.0</v>
      </c>
      <c r="C305" s="20">
        <v>1.0</v>
      </c>
      <c r="D305" s="20">
        <v>1.0</v>
      </c>
      <c r="E305" s="21">
        <v>0.006502373366</v>
      </c>
      <c r="F305" s="25"/>
      <c r="G305" s="25"/>
      <c r="H305" s="25"/>
      <c r="I305" s="25"/>
      <c r="J305" s="25"/>
      <c r="K305" s="25"/>
      <c r="L305" s="25"/>
    </row>
    <row r="306">
      <c r="A306" s="22"/>
      <c r="B306" s="20">
        <v>3510.0</v>
      </c>
      <c r="C306" s="20">
        <v>1.0</v>
      </c>
      <c r="D306" s="20">
        <v>1.0</v>
      </c>
      <c r="E306" s="21">
        <v>0.006502373366</v>
      </c>
      <c r="F306" s="25"/>
      <c r="G306" s="25"/>
      <c r="H306" s="25"/>
      <c r="I306" s="25"/>
      <c r="J306" s="25"/>
      <c r="K306" s="25"/>
      <c r="L306" s="25"/>
    </row>
    <row r="307">
      <c r="A307" s="22"/>
      <c r="B307" s="20">
        <v>3540.0</v>
      </c>
      <c r="C307" s="20">
        <v>1.0</v>
      </c>
      <c r="D307" s="20">
        <v>1.0</v>
      </c>
      <c r="E307" s="21">
        <v>0.006502373366</v>
      </c>
      <c r="F307" s="25"/>
      <c r="G307" s="25"/>
      <c r="H307" s="25"/>
      <c r="I307" s="25"/>
      <c r="J307" s="25"/>
      <c r="K307" s="25"/>
      <c r="L307" s="25"/>
    </row>
    <row r="308">
      <c r="A308" s="22"/>
      <c r="B308" s="20">
        <v>3550.0</v>
      </c>
      <c r="C308" s="20">
        <v>2.0</v>
      </c>
      <c r="D308" s="20">
        <v>1.0</v>
      </c>
      <c r="E308" s="21">
        <v>0.01300474673</v>
      </c>
      <c r="F308" s="25"/>
      <c r="G308" s="25"/>
      <c r="H308" s="25"/>
      <c r="I308" s="25"/>
      <c r="J308" s="25"/>
      <c r="K308" s="25"/>
      <c r="L308" s="25"/>
    </row>
    <row r="309">
      <c r="A309" s="22"/>
      <c r="B309" s="20">
        <v>3580.0</v>
      </c>
      <c r="C309" s="20">
        <v>2.0</v>
      </c>
      <c r="D309" s="20">
        <v>1.0</v>
      </c>
      <c r="E309" s="21">
        <v>0.01300474673</v>
      </c>
      <c r="F309" s="25"/>
      <c r="G309" s="25"/>
      <c r="H309" s="25"/>
      <c r="I309" s="25"/>
      <c r="J309" s="25"/>
      <c r="K309" s="25"/>
      <c r="L309" s="25"/>
    </row>
    <row r="310">
      <c r="A310" s="22"/>
      <c r="B310" s="20">
        <v>3590.0</v>
      </c>
      <c r="C310" s="20">
        <v>1.0</v>
      </c>
      <c r="D310" s="20">
        <v>1.0</v>
      </c>
      <c r="E310" s="21">
        <v>0.006502373366</v>
      </c>
      <c r="F310" s="25"/>
      <c r="G310" s="25"/>
      <c r="H310" s="25"/>
      <c r="I310" s="25"/>
      <c r="J310" s="25"/>
      <c r="K310" s="25"/>
      <c r="L310" s="25"/>
    </row>
    <row r="311">
      <c r="A311" s="22"/>
      <c r="B311" s="20">
        <v>3600.0</v>
      </c>
      <c r="C311" s="20">
        <v>1.0</v>
      </c>
      <c r="D311" s="20">
        <v>1.0</v>
      </c>
      <c r="E311" s="21">
        <v>0.006502373366</v>
      </c>
      <c r="F311" s="25"/>
      <c r="G311" s="25"/>
      <c r="H311" s="25"/>
      <c r="I311" s="25"/>
      <c r="J311" s="25"/>
      <c r="K311" s="25"/>
      <c r="L311" s="25"/>
    </row>
    <row r="312">
      <c r="A312" s="22"/>
      <c r="B312" s="20">
        <v>3620.0</v>
      </c>
      <c r="C312" s="20">
        <v>1.0</v>
      </c>
      <c r="D312" s="20">
        <v>1.0</v>
      </c>
      <c r="E312" s="21">
        <v>0.006502373366</v>
      </c>
      <c r="F312" s="25"/>
      <c r="G312" s="25"/>
      <c r="H312" s="25"/>
      <c r="I312" s="25"/>
      <c r="J312" s="25"/>
      <c r="K312" s="25"/>
      <c r="L312" s="25"/>
    </row>
    <row r="313">
      <c r="A313" s="22"/>
      <c r="B313" s="20">
        <v>3630.0</v>
      </c>
      <c r="C313" s="20">
        <v>1.0</v>
      </c>
      <c r="D313" s="20">
        <v>1.0</v>
      </c>
      <c r="E313" s="21">
        <v>0.006502373366</v>
      </c>
      <c r="F313" s="25"/>
      <c r="G313" s="25"/>
      <c r="H313" s="25"/>
      <c r="I313" s="25"/>
      <c r="J313" s="25"/>
      <c r="K313" s="25"/>
      <c r="L313" s="25"/>
    </row>
    <row r="314">
      <c r="A314" s="22"/>
      <c r="B314" s="20">
        <v>3640.0</v>
      </c>
      <c r="C314" s="20">
        <v>1.0</v>
      </c>
      <c r="D314" s="20">
        <v>1.0</v>
      </c>
      <c r="E314" s="21">
        <v>0.006502373366</v>
      </c>
      <c r="F314" s="25"/>
      <c r="G314" s="25"/>
      <c r="H314" s="25"/>
      <c r="I314" s="25"/>
      <c r="J314" s="25"/>
      <c r="K314" s="25"/>
      <c r="L314" s="25"/>
    </row>
    <row r="315">
      <c r="A315" s="22"/>
      <c r="B315" s="20">
        <v>3660.0</v>
      </c>
      <c r="C315" s="20">
        <v>2.0</v>
      </c>
      <c r="D315" s="20">
        <v>1.0</v>
      </c>
      <c r="E315" s="21">
        <v>0.01300474673</v>
      </c>
      <c r="F315" s="25"/>
      <c r="G315" s="25"/>
      <c r="H315" s="25"/>
      <c r="I315" s="25"/>
      <c r="J315" s="25"/>
      <c r="K315" s="25"/>
      <c r="L315" s="25"/>
    </row>
    <row r="316">
      <c r="A316" s="22"/>
      <c r="B316" s="20">
        <v>3710.0</v>
      </c>
      <c r="C316" s="20">
        <v>1.0</v>
      </c>
      <c r="D316" s="20">
        <v>1.0</v>
      </c>
      <c r="E316" s="21">
        <v>0.006502373366</v>
      </c>
      <c r="F316" s="25"/>
      <c r="G316" s="25"/>
      <c r="H316" s="25"/>
      <c r="I316" s="25"/>
      <c r="J316" s="25"/>
      <c r="K316" s="25"/>
      <c r="L316" s="25"/>
    </row>
    <row r="317">
      <c r="A317" s="22"/>
      <c r="B317" s="20">
        <v>3720.0</v>
      </c>
      <c r="C317" s="20">
        <v>1.0</v>
      </c>
      <c r="D317" s="20">
        <v>1.0</v>
      </c>
      <c r="E317" s="21">
        <v>0.006502373366</v>
      </c>
      <c r="F317" s="25"/>
      <c r="G317" s="25"/>
      <c r="H317" s="25"/>
      <c r="I317" s="25"/>
      <c r="J317" s="25"/>
      <c r="K317" s="25"/>
      <c r="L317" s="25"/>
    </row>
    <row r="318">
      <c r="A318" s="22"/>
      <c r="B318" s="20">
        <v>3730.0</v>
      </c>
      <c r="C318" s="20">
        <v>1.0</v>
      </c>
      <c r="D318" s="20">
        <v>1.0</v>
      </c>
      <c r="E318" s="21">
        <v>0.006502373366</v>
      </c>
      <c r="F318" s="25"/>
      <c r="G318" s="25"/>
      <c r="H318" s="25"/>
      <c r="I318" s="25"/>
      <c r="J318" s="25"/>
      <c r="K318" s="25"/>
      <c r="L318" s="25"/>
    </row>
    <row r="319">
      <c r="A319" s="22"/>
      <c r="B319" s="20">
        <v>3860.0</v>
      </c>
      <c r="C319" s="20">
        <v>1.0</v>
      </c>
      <c r="D319" s="20">
        <v>1.0</v>
      </c>
      <c r="E319" s="21">
        <v>0.006502373366</v>
      </c>
      <c r="F319" s="25"/>
      <c r="G319" s="25"/>
      <c r="H319" s="25"/>
      <c r="I319" s="25"/>
      <c r="J319" s="25"/>
      <c r="K319" s="25"/>
      <c r="L319" s="25"/>
    </row>
    <row r="320">
      <c r="A320" s="22"/>
      <c r="B320" s="20">
        <v>3920.0</v>
      </c>
      <c r="C320" s="20">
        <v>1.0</v>
      </c>
      <c r="D320" s="20">
        <v>1.0</v>
      </c>
      <c r="E320" s="21">
        <v>0.006502373366</v>
      </c>
      <c r="F320" s="25"/>
      <c r="G320" s="25"/>
      <c r="H320" s="25"/>
      <c r="I320" s="25"/>
      <c r="J320" s="25"/>
      <c r="K320" s="25"/>
      <c r="L320" s="25"/>
    </row>
    <row r="321">
      <c r="A321" s="22"/>
      <c r="B321" s="20">
        <v>3940.0</v>
      </c>
      <c r="C321" s="20">
        <v>1.0</v>
      </c>
      <c r="D321" s="20">
        <v>1.0</v>
      </c>
      <c r="E321" s="21">
        <v>0.006502373366</v>
      </c>
      <c r="F321" s="25"/>
      <c r="G321" s="25"/>
      <c r="H321" s="25"/>
      <c r="I321" s="25"/>
      <c r="J321" s="25"/>
      <c r="K321" s="25"/>
      <c r="L321" s="25"/>
    </row>
    <row r="322">
      <c r="A322" s="22"/>
      <c r="B322" s="20">
        <v>3950.0</v>
      </c>
      <c r="C322" s="20">
        <v>1.0</v>
      </c>
      <c r="D322" s="20">
        <v>1.0</v>
      </c>
      <c r="E322" s="21">
        <v>0.006502373366</v>
      </c>
      <c r="F322" s="25"/>
      <c r="G322" s="25"/>
      <c r="H322" s="25"/>
      <c r="I322" s="25"/>
      <c r="J322" s="25"/>
      <c r="K322" s="25"/>
      <c r="L322" s="25"/>
    </row>
    <row r="323">
      <c r="A323" s="22"/>
      <c r="B323" s="20">
        <v>4080.0</v>
      </c>
      <c r="C323" s="20">
        <v>2.0</v>
      </c>
      <c r="D323" s="20">
        <v>1.0</v>
      </c>
      <c r="E323" s="21">
        <v>0.01300474673</v>
      </c>
      <c r="F323" s="25"/>
      <c r="G323" s="25"/>
      <c r="H323" s="25"/>
      <c r="I323" s="25"/>
      <c r="J323" s="25"/>
      <c r="K323" s="25"/>
      <c r="L323" s="25"/>
    </row>
    <row r="324">
      <c r="A324" s="22"/>
      <c r="B324" s="20">
        <v>4110.0</v>
      </c>
      <c r="C324" s="20">
        <v>1.0</v>
      </c>
      <c r="D324" s="20">
        <v>1.0</v>
      </c>
      <c r="E324" s="21">
        <v>0.006502373366</v>
      </c>
      <c r="F324" s="25"/>
      <c r="G324" s="25"/>
      <c r="H324" s="25"/>
      <c r="I324" s="25"/>
      <c r="J324" s="25"/>
      <c r="K324" s="25"/>
      <c r="L324" s="25"/>
    </row>
    <row r="325">
      <c r="A325" s="22"/>
      <c r="B325" s="20">
        <v>4120.0</v>
      </c>
      <c r="C325" s="20">
        <v>1.0</v>
      </c>
      <c r="D325" s="20">
        <v>1.0</v>
      </c>
      <c r="E325" s="21">
        <v>0.006502373366</v>
      </c>
      <c r="F325" s="25"/>
      <c r="G325" s="25"/>
      <c r="H325" s="25"/>
      <c r="I325" s="25"/>
      <c r="J325" s="25"/>
      <c r="K325" s="25"/>
      <c r="L325" s="25"/>
    </row>
    <row r="326">
      <c r="A326" s="23"/>
      <c r="B326" s="20">
        <v>4190.0</v>
      </c>
      <c r="C326" s="20">
        <v>1.0</v>
      </c>
      <c r="D326" s="20">
        <v>1.0</v>
      </c>
      <c r="E326" s="21">
        <v>0.006502373366</v>
      </c>
      <c r="F326" s="25"/>
      <c r="G326" s="25"/>
      <c r="H326" s="25"/>
      <c r="I326" s="25"/>
      <c r="J326" s="25"/>
      <c r="K326" s="25"/>
      <c r="L326" s="25"/>
    </row>
    <row r="327">
      <c r="A327" s="25"/>
      <c r="B327" s="25"/>
      <c r="C327" s="25"/>
      <c r="D327" s="25"/>
      <c r="E327" s="39"/>
      <c r="F327" s="25"/>
      <c r="G327" s="25"/>
      <c r="H327" s="25"/>
      <c r="I327" s="25"/>
      <c r="J327" s="25"/>
      <c r="K327" s="25"/>
      <c r="L327" s="25"/>
    </row>
    <row r="328">
      <c r="E328" s="40"/>
    </row>
    <row r="329">
      <c r="E329" s="40"/>
    </row>
    <row r="330">
      <c r="E330" s="40"/>
    </row>
    <row r="331">
      <c r="E331" s="40"/>
    </row>
    <row r="332">
      <c r="E332" s="40"/>
    </row>
    <row r="333">
      <c r="E333" s="40"/>
    </row>
    <row r="334">
      <c r="E334" s="40"/>
    </row>
    <row r="335">
      <c r="E335" s="40"/>
    </row>
    <row r="336">
      <c r="E336" s="40"/>
    </row>
    <row r="337">
      <c r="E337" s="40"/>
    </row>
    <row r="338">
      <c r="E338" s="40"/>
    </row>
    <row r="339">
      <c r="E339" s="40"/>
    </row>
    <row r="340">
      <c r="E340" s="40"/>
    </row>
    <row r="341">
      <c r="E341" s="40"/>
    </row>
    <row r="342">
      <c r="E342" s="40"/>
    </row>
    <row r="343">
      <c r="E343" s="40"/>
    </row>
    <row r="344">
      <c r="E344" s="40"/>
    </row>
    <row r="345">
      <c r="E345" s="40"/>
    </row>
    <row r="346">
      <c r="E346" s="40"/>
    </row>
    <row r="347">
      <c r="E347" s="40"/>
    </row>
    <row r="348">
      <c r="E348" s="40"/>
    </row>
    <row r="349">
      <c r="E349" s="40"/>
    </row>
    <row r="350">
      <c r="E350" s="40"/>
    </row>
    <row r="351">
      <c r="E351" s="40"/>
    </row>
    <row r="352">
      <c r="E352" s="40"/>
    </row>
    <row r="353">
      <c r="E353" s="40"/>
    </row>
    <row r="354">
      <c r="E354" s="40"/>
    </row>
    <row r="355">
      <c r="E355" s="40"/>
    </row>
    <row r="356">
      <c r="E356" s="40"/>
    </row>
    <row r="357">
      <c r="E357" s="40"/>
    </row>
    <row r="358">
      <c r="E358" s="40"/>
    </row>
    <row r="359">
      <c r="E359" s="40"/>
    </row>
    <row r="360">
      <c r="E360" s="40"/>
    </row>
    <row r="361">
      <c r="E361" s="40"/>
    </row>
    <row r="362">
      <c r="E362" s="40"/>
    </row>
    <row r="363">
      <c r="E363" s="40"/>
    </row>
    <row r="364">
      <c r="E364" s="40"/>
    </row>
    <row r="365">
      <c r="E365" s="40"/>
    </row>
    <row r="366">
      <c r="E366" s="40"/>
    </row>
    <row r="367">
      <c r="E367" s="40"/>
    </row>
    <row r="368">
      <c r="E368" s="40"/>
    </row>
    <row r="369">
      <c r="E369" s="40"/>
    </row>
    <row r="370">
      <c r="E370" s="40"/>
    </row>
    <row r="371">
      <c r="E371" s="40"/>
    </row>
    <row r="372">
      <c r="E372" s="40"/>
    </row>
    <row r="373">
      <c r="E373" s="40"/>
    </row>
    <row r="374">
      <c r="E374" s="40"/>
    </row>
    <row r="375">
      <c r="E375" s="40"/>
    </row>
    <row r="376">
      <c r="E376" s="40"/>
    </row>
    <row r="377">
      <c r="E377" s="40"/>
    </row>
    <row r="378">
      <c r="E378" s="40"/>
    </row>
    <row r="379">
      <c r="E379" s="40"/>
    </row>
    <row r="380">
      <c r="E380" s="40"/>
    </row>
    <row r="381">
      <c r="E381" s="40"/>
    </row>
    <row r="382">
      <c r="E382" s="40"/>
    </row>
    <row r="383">
      <c r="E383" s="40"/>
    </row>
    <row r="384">
      <c r="E384" s="40"/>
    </row>
    <row r="385">
      <c r="E385" s="40"/>
    </row>
    <row r="386">
      <c r="E386" s="40"/>
    </row>
    <row r="387">
      <c r="E387" s="40"/>
    </row>
    <row r="388">
      <c r="E388" s="40"/>
    </row>
    <row r="389">
      <c r="E389" s="40"/>
    </row>
    <row r="390">
      <c r="E390" s="40"/>
    </row>
    <row r="391">
      <c r="E391" s="40"/>
    </row>
    <row r="392">
      <c r="E392" s="40"/>
    </row>
    <row r="393">
      <c r="E393" s="40"/>
    </row>
    <row r="394">
      <c r="E394" s="40"/>
    </row>
    <row r="395">
      <c r="E395" s="40"/>
    </row>
    <row r="396">
      <c r="E396" s="40"/>
    </row>
    <row r="397">
      <c r="E397" s="40"/>
    </row>
    <row r="398">
      <c r="E398" s="40"/>
    </row>
    <row r="399">
      <c r="E399" s="40"/>
    </row>
    <row r="400">
      <c r="E400" s="40"/>
    </row>
    <row r="401">
      <c r="E401" s="40"/>
    </row>
    <row r="402">
      <c r="E402" s="40"/>
    </row>
    <row r="403">
      <c r="E403" s="40"/>
    </row>
    <row r="404">
      <c r="E404" s="40"/>
    </row>
    <row r="405">
      <c r="E405" s="40"/>
    </row>
    <row r="406">
      <c r="E406" s="40"/>
    </row>
    <row r="407">
      <c r="E407" s="40"/>
    </row>
    <row r="408">
      <c r="E408" s="40"/>
    </row>
    <row r="409">
      <c r="E409" s="40"/>
    </row>
    <row r="410">
      <c r="E410" s="40"/>
    </row>
    <row r="411">
      <c r="E411" s="40"/>
    </row>
    <row r="412">
      <c r="E412" s="40"/>
    </row>
    <row r="413">
      <c r="E413" s="40"/>
    </row>
    <row r="414">
      <c r="E414" s="40"/>
    </row>
    <row r="415">
      <c r="E415" s="40"/>
    </row>
    <row r="416">
      <c r="E416" s="40"/>
    </row>
    <row r="417">
      <c r="E417" s="40"/>
    </row>
    <row r="418">
      <c r="E418" s="40"/>
    </row>
    <row r="419">
      <c r="E419" s="40"/>
    </row>
    <row r="420">
      <c r="E420" s="40"/>
    </row>
    <row r="421">
      <c r="E421" s="40"/>
    </row>
    <row r="422">
      <c r="E422" s="40"/>
    </row>
    <row r="423">
      <c r="E423" s="40"/>
    </row>
    <row r="424">
      <c r="E424" s="40"/>
    </row>
    <row r="425">
      <c r="E425" s="40"/>
    </row>
    <row r="426">
      <c r="E426" s="40"/>
    </row>
    <row r="427">
      <c r="E427" s="40"/>
    </row>
    <row r="428">
      <c r="E428" s="40"/>
    </row>
    <row r="429">
      <c r="E429" s="40"/>
    </row>
    <row r="430">
      <c r="E430" s="40"/>
    </row>
    <row r="431">
      <c r="E431" s="40"/>
    </row>
    <row r="432">
      <c r="E432" s="40"/>
    </row>
    <row r="433">
      <c r="E433" s="40"/>
    </row>
    <row r="434">
      <c r="E434" s="40"/>
    </row>
    <row r="435">
      <c r="E435" s="40"/>
    </row>
    <row r="436">
      <c r="E436" s="40"/>
    </row>
    <row r="437">
      <c r="E437" s="40"/>
    </row>
    <row r="438">
      <c r="E438" s="40"/>
    </row>
    <row r="439">
      <c r="E439" s="40"/>
    </row>
    <row r="440">
      <c r="E440" s="40"/>
    </row>
    <row r="441">
      <c r="E441" s="40"/>
    </row>
    <row r="442">
      <c r="E442" s="40"/>
    </row>
    <row r="443">
      <c r="E443" s="40"/>
    </row>
    <row r="444">
      <c r="E444" s="40"/>
    </row>
    <row r="445">
      <c r="E445" s="40"/>
    </row>
    <row r="446">
      <c r="E446" s="40"/>
    </row>
    <row r="447">
      <c r="E447" s="40"/>
    </row>
    <row r="448">
      <c r="E448" s="40"/>
    </row>
    <row r="449">
      <c r="E449" s="40"/>
    </row>
    <row r="450">
      <c r="E450" s="40"/>
    </row>
    <row r="451">
      <c r="E451" s="40"/>
    </row>
    <row r="452">
      <c r="E452" s="40"/>
    </row>
    <row r="453">
      <c r="E453" s="40"/>
    </row>
    <row r="454">
      <c r="E454" s="40"/>
    </row>
    <row r="455">
      <c r="E455" s="40"/>
    </row>
    <row r="456">
      <c r="E456" s="40"/>
    </row>
    <row r="457">
      <c r="E457" s="40"/>
    </row>
    <row r="458">
      <c r="E458" s="40"/>
    </row>
    <row r="459">
      <c r="E459" s="40"/>
    </row>
    <row r="460">
      <c r="E460" s="40"/>
    </row>
    <row r="461">
      <c r="E461" s="40"/>
    </row>
    <row r="462">
      <c r="E462" s="40"/>
    </row>
    <row r="463">
      <c r="E463" s="40"/>
    </row>
    <row r="464">
      <c r="E464" s="40"/>
    </row>
    <row r="465">
      <c r="E465" s="40"/>
    </row>
    <row r="466">
      <c r="E466" s="40"/>
    </row>
    <row r="467">
      <c r="E467" s="40"/>
    </row>
    <row r="468">
      <c r="E468" s="40"/>
    </row>
    <row r="469">
      <c r="E469" s="40"/>
    </row>
    <row r="470">
      <c r="E470" s="40"/>
    </row>
    <row r="471">
      <c r="E471" s="40"/>
    </row>
    <row r="472">
      <c r="E472" s="40"/>
    </row>
    <row r="473">
      <c r="E473" s="40"/>
    </row>
    <row r="474">
      <c r="E474" s="40"/>
    </row>
    <row r="475">
      <c r="E475" s="40"/>
    </row>
    <row r="476">
      <c r="E476" s="40"/>
    </row>
    <row r="477">
      <c r="E477" s="40"/>
    </row>
    <row r="478">
      <c r="E478" s="40"/>
    </row>
    <row r="479">
      <c r="E479" s="40"/>
    </row>
    <row r="480">
      <c r="E480" s="40"/>
    </row>
    <row r="481">
      <c r="E481" s="40"/>
    </row>
    <row r="482">
      <c r="E482" s="40"/>
    </row>
    <row r="483">
      <c r="E483" s="40"/>
    </row>
    <row r="484">
      <c r="E484" s="40"/>
    </row>
    <row r="485">
      <c r="E485" s="40"/>
    </row>
    <row r="486">
      <c r="E486" s="40"/>
    </row>
    <row r="487">
      <c r="E487" s="40"/>
    </row>
    <row r="488">
      <c r="E488" s="40"/>
    </row>
    <row r="489">
      <c r="E489" s="40"/>
    </row>
    <row r="490">
      <c r="E490" s="40"/>
    </row>
    <row r="491">
      <c r="E491" s="40"/>
    </row>
    <row r="492">
      <c r="E492" s="40"/>
    </row>
    <row r="493">
      <c r="E493" s="40"/>
    </row>
    <row r="494">
      <c r="E494" s="40"/>
    </row>
    <row r="495">
      <c r="E495" s="40"/>
    </row>
    <row r="496">
      <c r="E496" s="40"/>
    </row>
    <row r="497">
      <c r="E497" s="40"/>
    </row>
    <row r="498">
      <c r="E498" s="40"/>
    </row>
    <row r="499">
      <c r="E499" s="40"/>
    </row>
    <row r="500">
      <c r="E500" s="40"/>
    </row>
    <row r="501">
      <c r="E501" s="40"/>
    </row>
    <row r="502">
      <c r="E502" s="40"/>
    </row>
    <row r="503">
      <c r="E503" s="40"/>
    </row>
    <row r="504">
      <c r="E504" s="40"/>
    </row>
    <row r="505">
      <c r="E505" s="40"/>
    </row>
    <row r="506">
      <c r="E506" s="40"/>
    </row>
    <row r="507">
      <c r="E507" s="40"/>
    </row>
    <row r="508">
      <c r="E508" s="40"/>
    </row>
    <row r="509">
      <c r="E509" s="40"/>
    </row>
    <row r="510">
      <c r="E510" s="40"/>
    </row>
    <row r="511">
      <c r="E511" s="40"/>
    </row>
    <row r="512">
      <c r="E512" s="40"/>
    </row>
    <row r="513">
      <c r="E513" s="40"/>
    </row>
    <row r="514">
      <c r="E514" s="40"/>
    </row>
    <row r="515">
      <c r="E515" s="40"/>
    </row>
    <row r="516">
      <c r="E516" s="40"/>
    </row>
    <row r="517">
      <c r="E517" s="40"/>
    </row>
    <row r="518">
      <c r="E518" s="40"/>
    </row>
    <row r="519">
      <c r="E519" s="40"/>
    </row>
    <row r="520">
      <c r="E520" s="40"/>
    </row>
    <row r="521">
      <c r="E521" s="40"/>
    </row>
    <row r="522">
      <c r="E522" s="40"/>
    </row>
    <row r="523">
      <c r="E523" s="40"/>
    </row>
    <row r="524">
      <c r="E524" s="40"/>
    </row>
    <row r="525">
      <c r="E525" s="40"/>
    </row>
    <row r="526">
      <c r="E526" s="40"/>
    </row>
    <row r="527">
      <c r="E527" s="40"/>
    </row>
    <row r="528">
      <c r="E528" s="40"/>
    </row>
    <row r="529">
      <c r="E529" s="40"/>
    </row>
    <row r="530">
      <c r="E530" s="40"/>
    </row>
    <row r="531">
      <c r="E531" s="40"/>
    </row>
    <row r="532">
      <c r="E532" s="40"/>
    </row>
    <row r="533">
      <c r="E533" s="40"/>
    </row>
    <row r="534">
      <c r="E534" s="40"/>
    </row>
    <row r="535">
      <c r="E535" s="40"/>
    </row>
    <row r="536">
      <c r="E536" s="40"/>
    </row>
    <row r="537">
      <c r="E537" s="40"/>
    </row>
    <row r="538">
      <c r="E538" s="40"/>
    </row>
    <row r="539">
      <c r="E539" s="40"/>
    </row>
    <row r="540">
      <c r="E540" s="40"/>
    </row>
    <row r="541">
      <c r="E541" s="40"/>
    </row>
    <row r="542">
      <c r="E542" s="40"/>
    </row>
    <row r="543">
      <c r="E543" s="40"/>
    </row>
    <row r="544">
      <c r="E544" s="40"/>
    </row>
    <row r="545">
      <c r="E545" s="40"/>
    </row>
    <row r="546">
      <c r="E546" s="40"/>
    </row>
    <row r="547">
      <c r="E547" s="40"/>
    </row>
    <row r="548">
      <c r="E548" s="40"/>
    </row>
    <row r="549">
      <c r="E549" s="40"/>
    </row>
    <row r="550">
      <c r="E550" s="40"/>
    </row>
    <row r="551">
      <c r="E551" s="40"/>
    </row>
    <row r="552">
      <c r="E552" s="40"/>
    </row>
    <row r="553">
      <c r="E553" s="40"/>
    </row>
    <row r="554">
      <c r="E554" s="40"/>
    </row>
    <row r="555">
      <c r="E555" s="40"/>
    </row>
    <row r="556">
      <c r="E556" s="40"/>
    </row>
    <row r="557">
      <c r="E557" s="40"/>
    </row>
    <row r="558">
      <c r="E558" s="40"/>
    </row>
    <row r="559">
      <c r="E559" s="40"/>
    </row>
    <row r="560">
      <c r="E560" s="40"/>
    </row>
    <row r="561">
      <c r="E561" s="40"/>
    </row>
    <row r="562">
      <c r="E562" s="40"/>
    </row>
    <row r="563">
      <c r="E563" s="40"/>
    </row>
    <row r="564">
      <c r="E564" s="40"/>
    </row>
    <row r="565">
      <c r="E565" s="40"/>
    </row>
    <row r="566">
      <c r="E566" s="40"/>
    </row>
    <row r="567">
      <c r="E567" s="40"/>
    </row>
    <row r="568">
      <c r="E568" s="40"/>
    </row>
    <row r="569">
      <c r="E569" s="40"/>
    </row>
    <row r="570">
      <c r="E570" s="40"/>
    </row>
    <row r="571">
      <c r="E571" s="40"/>
    </row>
    <row r="572">
      <c r="E572" s="40"/>
    </row>
    <row r="573">
      <c r="E573" s="40"/>
    </row>
    <row r="574">
      <c r="E574" s="40"/>
    </row>
    <row r="575">
      <c r="E575" s="40"/>
    </row>
    <row r="576">
      <c r="E576" s="40"/>
    </row>
    <row r="577">
      <c r="E577" s="40"/>
    </row>
    <row r="578">
      <c r="E578" s="40"/>
    </row>
    <row r="579">
      <c r="E579" s="40"/>
    </row>
    <row r="580">
      <c r="E580" s="40"/>
    </row>
    <row r="581">
      <c r="E581" s="40"/>
    </row>
    <row r="582">
      <c r="E582" s="40"/>
    </row>
    <row r="583">
      <c r="E583" s="40"/>
    </row>
    <row r="584">
      <c r="E584" s="40"/>
    </row>
    <row r="585">
      <c r="E585" s="40"/>
    </row>
    <row r="586">
      <c r="E586" s="40"/>
    </row>
    <row r="587">
      <c r="E587" s="40"/>
    </row>
    <row r="588">
      <c r="E588" s="40"/>
    </row>
    <row r="589">
      <c r="E589" s="40"/>
    </row>
    <row r="590">
      <c r="E590" s="40"/>
    </row>
    <row r="591">
      <c r="E591" s="40"/>
    </row>
    <row r="592">
      <c r="E592" s="40"/>
    </row>
    <row r="593">
      <c r="E593" s="40"/>
    </row>
    <row r="594">
      <c r="E594" s="40"/>
    </row>
    <row r="595">
      <c r="E595" s="40"/>
    </row>
    <row r="596">
      <c r="E596" s="40"/>
    </row>
    <row r="597">
      <c r="E597" s="40"/>
    </row>
    <row r="598">
      <c r="E598" s="40"/>
    </row>
    <row r="599">
      <c r="E599" s="40"/>
    </row>
    <row r="600">
      <c r="E600" s="40"/>
    </row>
    <row r="601">
      <c r="E601" s="40"/>
    </row>
    <row r="602">
      <c r="E602" s="40"/>
    </row>
    <row r="603">
      <c r="E603" s="40"/>
    </row>
    <row r="604">
      <c r="E604" s="40"/>
    </row>
    <row r="605">
      <c r="E605" s="40"/>
    </row>
    <row r="606">
      <c r="E606" s="40"/>
    </row>
    <row r="607">
      <c r="E607" s="40"/>
    </row>
    <row r="608">
      <c r="E608" s="40"/>
    </row>
    <row r="609">
      <c r="E609" s="40"/>
    </row>
    <row r="610">
      <c r="E610" s="40"/>
    </row>
    <row r="611">
      <c r="E611" s="40"/>
    </row>
    <row r="612">
      <c r="E612" s="40"/>
    </row>
    <row r="613">
      <c r="E613" s="40"/>
    </row>
    <row r="614">
      <c r="E614" s="40"/>
    </row>
    <row r="615">
      <c r="E615" s="40"/>
    </row>
    <row r="616">
      <c r="E616" s="40"/>
    </row>
    <row r="617">
      <c r="E617" s="40"/>
    </row>
    <row r="618">
      <c r="E618" s="40"/>
    </row>
    <row r="619">
      <c r="E619" s="40"/>
    </row>
    <row r="620">
      <c r="E620" s="40"/>
    </row>
    <row r="621">
      <c r="E621" s="40"/>
    </row>
    <row r="622">
      <c r="E622" s="40"/>
    </row>
    <row r="623">
      <c r="E623" s="40"/>
    </row>
    <row r="624">
      <c r="E624" s="40"/>
    </row>
    <row r="625">
      <c r="E625" s="40"/>
    </row>
    <row r="626">
      <c r="E626" s="40"/>
    </row>
    <row r="627">
      <c r="E627" s="40"/>
    </row>
    <row r="628">
      <c r="E628" s="40"/>
    </row>
    <row r="629">
      <c r="E629" s="40"/>
    </row>
    <row r="630">
      <c r="E630" s="40"/>
    </row>
    <row r="631">
      <c r="E631" s="40"/>
    </row>
    <row r="632">
      <c r="E632" s="40"/>
    </row>
    <row r="633">
      <c r="E633" s="40"/>
    </row>
    <row r="634">
      <c r="E634" s="40"/>
    </row>
    <row r="635">
      <c r="E635" s="40"/>
    </row>
    <row r="636">
      <c r="E636" s="40"/>
    </row>
    <row r="637">
      <c r="E637" s="40"/>
    </row>
    <row r="638">
      <c r="E638" s="40"/>
    </row>
    <row r="639">
      <c r="E639" s="40"/>
    </row>
    <row r="640">
      <c r="E640" s="40"/>
    </row>
    <row r="641">
      <c r="E641" s="40"/>
    </row>
    <row r="642">
      <c r="E642" s="40"/>
    </row>
    <row r="643">
      <c r="E643" s="40"/>
    </row>
    <row r="644">
      <c r="E644" s="40"/>
    </row>
    <row r="645">
      <c r="E645" s="40"/>
    </row>
    <row r="646">
      <c r="E646" s="40"/>
    </row>
    <row r="647">
      <c r="E647" s="40"/>
    </row>
    <row r="648">
      <c r="E648" s="40"/>
    </row>
    <row r="649">
      <c r="E649" s="40"/>
    </row>
    <row r="650">
      <c r="E650" s="40"/>
    </row>
    <row r="651">
      <c r="E651" s="40"/>
    </row>
    <row r="652">
      <c r="E652" s="40"/>
    </row>
    <row r="653">
      <c r="E653" s="40"/>
    </row>
    <row r="654">
      <c r="E654" s="40"/>
    </row>
    <row r="655">
      <c r="E655" s="40"/>
    </row>
    <row r="656">
      <c r="E656" s="40"/>
    </row>
    <row r="657">
      <c r="E657" s="40"/>
    </row>
    <row r="658">
      <c r="E658" s="40"/>
    </row>
    <row r="659">
      <c r="E659" s="40"/>
    </row>
    <row r="660">
      <c r="E660" s="40"/>
    </row>
    <row r="661">
      <c r="E661" s="40"/>
    </row>
    <row r="662">
      <c r="E662" s="40"/>
    </row>
    <row r="663">
      <c r="E663" s="40"/>
    </row>
    <row r="664">
      <c r="E664" s="40"/>
    </row>
    <row r="665">
      <c r="E665" s="40"/>
    </row>
    <row r="666">
      <c r="E666" s="40"/>
    </row>
    <row r="667">
      <c r="E667" s="40"/>
    </row>
    <row r="668">
      <c r="E668" s="40"/>
    </row>
    <row r="669">
      <c r="E669" s="40"/>
    </row>
    <row r="670">
      <c r="E670" s="40"/>
    </row>
    <row r="671">
      <c r="E671" s="40"/>
    </row>
    <row r="672">
      <c r="E672" s="40"/>
    </row>
    <row r="673">
      <c r="E673" s="40"/>
    </row>
    <row r="674">
      <c r="E674" s="40"/>
    </row>
    <row r="675">
      <c r="E675" s="40"/>
    </row>
    <row r="676">
      <c r="E676" s="40"/>
    </row>
    <row r="677">
      <c r="E677" s="40"/>
    </row>
    <row r="678">
      <c r="E678" s="40"/>
    </row>
    <row r="679">
      <c r="E679" s="40"/>
    </row>
    <row r="680">
      <c r="E680" s="40"/>
    </row>
    <row r="681">
      <c r="E681" s="40"/>
    </row>
    <row r="682">
      <c r="E682" s="40"/>
    </row>
    <row r="683">
      <c r="E683" s="40"/>
    </row>
    <row r="684">
      <c r="E684" s="40"/>
    </row>
    <row r="685">
      <c r="E685" s="40"/>
    </row>
    <row r="686">
      <c r="E686" s="40"/>
    </row>
    <row r="687">
      <c r="E687" s="40"/>
    </row>
    <row r="688">
      <c r="E688" s="40"/>
    </row>
    <row r="689">
      <c r="E689" s="40"/>
    </row>
    <row r="690">
      <c r="E690" s="40"/>
    </row>
    <row r="691">
      <c r="E691" s="40"/>
    </row>
    <row r="692">
      <c r="E692" s="40"/>
    </row>
    <row r="693">
      <c r="E693" s="40"/>
    </row>
    <row r="694">
      <c r="E694" s="40"/>
    </row>
    <row r="695">
      <c r="E695" s="40"/>
    </row>
    <row r="696">
      <c r="E696" s="40"/>
    </row>
    <row r="697">
      <c r="E697" s="40"/>
    </row>
    <row r="698">
      <c r="E698" s="40"/>
    </row>
    <row r="699">
      <c r="E699" s="40"/>
    </row>
    <row r="700">
      <c r="E700" s="40"/>
    </row>
    <row r="701">
      <c r="E701" s="40"/>
    </row>
    <row r="702">
      <c r="E702" s="40"/>
    </row>
    <row r="703">
      <c r="E703" s="40"/>
    </row>
    <row r="704">
      <c r="E704" s="40"/>
    </row>
    <row r="705">
      <c r="E705" s="40"/>
    </row>
    <row r="706">
      <c r="E706" s="40"/>
    </row>
    <row r="707">
      <c r="E707" s="40"/>
    </row>
    <row r="708">
      <c r="E708" s="40"/>
    </row>
    <row r="709">
      <c r="E709" s="40"/>
    </row>
    <row r="710">
      <c r="E710" s="40"/>
    </row>
    <row r="711">
      <c r="E711" s="40"/>
    </row>
    <row r="712">
      <c r="E712" s="40"/>
    </row>
    <row r="713">
      <c r="E713" s="40"/>
    </row>
    <row r="714">
      <c r="E714" s="40"/>
    </row>
    <row r="715">
      <c r="E715" s="40"/>
    </row>
    <row r="716">
      <c r="E716" s="40"/>
    </row>
    <row r="717">
      <c r="E717" s="40"/>
    </row>
    <row r="718">
      <c r="E718" s="40"/>
    </row>
    <row r="719">
      <c r="E719" s="40"/>
    </row>
    <row r="720">
      <c r="E720" s="40"/>
    </row>
    <row r="721">
      <c r="E721" s="40"/>
    </row>
    <row r="722">
      <c r="E722" s="40"/>
    </row>
    <row r="723">
      <c r="E723" s="40"/>
    </row>
    <row r="724">
      <c r="E724" s="40"/>
    </row>
    <row r="725">
      <c r="E725" s="40"/>
    </row>
    <row r="726">
      <c r="E726" s="40"/>
    </row>
    <row r="727">
      <c r="E727" s="40"/>
    </row>
    <row r="728">
      <c r="E728" s="40"/>
    </row>
    <row r="729">
      <c r="E729" s="40"/>
    </row>
    <row r="730">
      <c r="E730" s="40"/>
    </row>
    <row r="731">
      <c r="E731" s="40"/>
    </row>
    <row r="732">
      <c r="E732" s="40"/>
    </row>
    <row r="733">
      <c r="E733" s="40"/>
    </row>
    <row r="734">
      <c r="E734" s="40"/>
    </row>
    <row r="735">
      <c r="E735" s="40"/>
    </row>
    <row r="736">
      <c r="E736" s="40"/>
    </row>
    <row r="737">
      <c r="E737" s="40"/>
    </row>
    <row r="738">
      <c r="E738" s="40"/>
    </row>
    <row r="739">
      <c r="E739" s="40"/>
    </row>
    <row r="740">
      <c r="E740" s="40"/>
    </row>
    <row r="741">
      <c r="E741" s="40"/>
    </row>
    <row r="742">
      <c r="E742" s="40"/>
    </row>
    <row r="743">
      <c r="E743" s="40"/>
    </row>
    <row r="744">
      <c r="E744" s="40"/>
    </row>
    <row r="745">
      <c r="E745" s="40"/>
    </row>
    <row r="746">
      <c r="E746" s="40"/>
    </row>
    <row r="747">
      <c r="E747" s="40"/>
    </row>
    <row r="748">
      <c r="E748" s="40"/>
    </row>
    <row r="749">
      <c r="E749" s="40"/>
    </row>
    <row r="750">
      <c r="E750" s="40"/>
    </row>
    <row r="751">
      <c r="E751" s="40"/>
    </row>
    <row r="752">
      <c r="E752" s="40"/>
    </row>
    <row r="753">
      <c r="E753" s="40"/>
    </row>
    <row r="754">
      <c r="E754" s="40"/>
    </row>
    <row r="755">
      <c r="E755" s="40"/>
    </row>
    <row r="756">
      <c r="E756" s="40"/>
    </row>
    <row r="757">
      <c r="E757" s="40"/>
    </row>
    <row r="758">
      <c r="E758" s="40"/>
    </row>
    <row r="759">
      <c r="E759" s="40"/>
    </row>
    <row r="760">
      <c r="E760" s="40"/>
    </row>
    <row r="761">
      <c r="E761" s="40"/>
    </row>
    <row r="762">
      <c r="E762" s="40"/>
    </row>
    <row r="763">
      <c r="E763" s="40"/>
    </row>
    <row r="764">
      <c r="E764" s="40"/>
    </row>
    <row r="765">
      <c r="E765" s="40"/>
    </row>
    <row r="766">
      <c r="E766" s="40"/>
    </row>
    <row r="767">
      <c r="E767" s="40"/>
    </row>
    <row r="768">
      <c r="E768" s="40"/>
    </row>
    <row r="769">
      <c r="E769" s="40"/>
    </row>
    <row r="770">
      <c r="E770" s="40"/>
    </row>
    <row r="771">
      <c r="E771" s="40"/>
    </row>
    <row r="772">
      <c r="E772" s="40"/>
    </row>
    <row r="773">
      <c r="E773" s="40"/>
    </row>
    <row r="774">
      <c r="E774" s="40"/>
    </row>
    <row r="775">
      <c r="E775" s="40"/>
    </row>
    <row r="776">
      <c r="E776" s="40"/>
    </row>
    <row r="777">
      <c r="E777" s="40"/>
    </row>
    <row r="778">
      <c r="E778" s="40"/>
    </row>
    <row r="779">
      <c r="E779" s="40"/>
    </row>
    <row r="780">
      <c r="E780" s="40"/>
    </row>
    <row r="781">
      <c r="E781" s="40"/>
    </row>
    <row r="782">
      <c r="E782" s="40"/>
    </row>
    <row r="783">
      <c r="E783" s="40"/>
    </row>
    <row r="784">
      <c r="E784" s="40"/>
    </row>
    <row r="785">
      <c r="E785" s="40"/>
    </row>
    <row r="786">
      <c r="E786" s="40"/>
    </row>
    <row r="787">
      <c r="E787" s="40"/>
    </row>
    <row r="788">
      <c r="E788" s="40"/>
    </row>
    <row r="789">
      <c r="E789" s="40"/>
    </row>
    <row r="790">
      <c r="E790" s="40"/>
    </row>
    <row r="791">
      <c r="E791" s="40"/>
    </row>
    <row r="792">
      <c r="E792" s="40"/>
    </row>
    <row r="793">
      <c r="E793" s="40"/>
    </row>
    <row r="794">
      <c r="E794" s="40"/>
    </row>
    <row r="795">
      <c r="E795" s="40"/>
    </row>
    <row r="796">
      <c r="E796" s="40"/>
    </row>
    <row r="797">
      <c r="E797" s="40"/>
    </row>
    <row r="798">
      <c r="E798" s="40"/>
    </row>
    <row r="799">
      <c r="E799" s="40"/>
    </row>
    <row r="800">
      <c r="E800" s="40"/>
    </row>
    <row r="801">
      <c r="E801" s="40"/>
    </row>
    <row r="802">
      <c r="E802" s="40"/>
    </row>
    <row r="803">
      <c r="E803" s="40"/>
    </row>
    <row r="804">
      <c r="E804" s="40"/>
    </row>
  </sheetData>
  <mergeCells count="4">
    <mergeCell ref="A1:E1"/>
    <mergeCell ref="G1:K1"/>
    <mergeCell ref="A3:A326"/>
    <mergeCell ref="G3:G31"/>
  </mergeCells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4" max="4" width="20.71"/>
    <col customWidth="1" min="9" max="9" width="21.71"/>
  </cols>
  <sheetData>
    <row r="1">
      <c r="A1" s="24" t="s">
        <v>44</v>
      </c>
      <c r="E1" s="36"/>
      <c r="F1" s="41"/>
      <c r="G1" s="42"/>
      <c r="H1" s="42"/>
      <c r="I1" s="42"/>
      <c r="J1" s="25"/>
    </row>
    <row r="2">
      <c r="A2" s="26"/>
      <c r="B2" s="18" t="s">
        <v>15</v>
      </c>
      <c r="C2" s="18" t="s">
        <v>10</v>
      </c>
      <c r="D2" s="43" t="s">
        <v>17</v>
      </c>
      <c r="E2" s="28"/>
      <c r="F2" s="44"/>
      <c r="G2" s="45" t="s">
        <v>15</v>
      </c>
      <c r="H2" s="45" t="s">
        <v>10</v>
      </c>
      <c r="I2" s="45" t="s">
        <v>17</v>
      </c>
      <c r="J2" s="25"/>
    </row>
    <row r="3">
      <c r="A3" s="46" t="s">
        <v>18</v>
      </c>
      <c r="B3" s="20">
        <v>1.0</v>
      </c>
      <c r="C3" s="20">
        <v>3.0</v>
      </c>
      <c r="D3" s="30">
        <v>0.009760223834</v>
      </c>
      <c r="E3" s="28"/>
      <c r="F3" s="47" t="s">
        <v>23</v>
      </c>
      <c r="G3" s="20">
        <v>1.0</v>
      </c>
      <c r="H3" s="20">
        <v>1098.0</v>
      </c>
      <c r="I3" s="21">
        <v>4.184132307</v>
      </c>
      <c r="J3" s="25"/>
    </row>
    <row r="4">
      <c r="A4" s="22"/>
      <c r="B4" s="20">
        <v>10.0</v>
      </c>
      <c r="C4" s="20">
        <v>12700.0</v>
      </c>
      <c r="D4" s="30">
        <v>41.3182809</v>
      </c>
      <c r="E4" s="28"/>
      <c r="F4" s="32"/>
      <c r="G4" s="20">
        <v>2.0</v>
      </c>
      <c r="H4" s="20">
        <v>415.0</v>
      </c>
      <c r="I4" s="21">
        <v>1.581434342</v>
      </c>
      <c r="J4" s="25"/>
    </row>
    <row r="5">
      <c r="A5" s="22"/>
      <c r="B5" s="20">
        <v>100.0</v>
      </c>
      <c r="C5" s="20">
        <v>381.0</v>
      </c>
      <c r="D5" s="30">
        <v>1.239548427</v>
      </c>
      <c r="E5" s="28"/>
      <c r="F5" s="32"/>
      <c r="G5" s="20">
        <v>3.0</v>
      </c>
      <c r="H5" s="20">
        <v>447.0</v>
      </c>
      <c r="I5" s="21">
        <v>1.703376267</v>
      </c>
      <c r="J5" s="25"/>
    </row>
    <row r="6">
      <c r="A6" s="22"/>
      <c r="B6" s="20">
        <v>1000.0</v>
      </c>
      <c r="C6" s="20">
        <v>162.0</v>
      </c>
      <c r="D6" s="30">
        <v>0.5270520871</v>
      </c>
      <c r="E6" s="28"/>
      <c r="F6" s="32"/>
      <c r="G6" s="20">
        <v>4.0</v>
      </c>
      <c r="H6" s="20">
        <v>471.0</v>
      </c>
      <c r="I6" s="21">
        <v>1.794832711</v>
      </c>
      <c r="J6" s="25"/>
    </row>
    <row r="7">
      <c r="A7" s="22"/>
      <c r="B7" s="20">
        <v>10010.0</v>
      </c>
      <c r="C7" s="20">
        <v>1.0</v>
      </c>
      <c r="D7" s="30">
        <v>0.003253407945</v>
      </c>
      <c r="E7" s="28"/>
      <c r="F7" s="32"/>
      <c r="G7" s="20">
        <v>5.0</v>
      </c>
      <c r="H7" s="20">
        <v>340.0</v>
      </c>
      <c r="I7" s="21">
        <v>1.295632955</v>
      </c>
      <c r="J7" s="25"/>
    </row>
    <row r="8">
      <c r="A8" s="22"/>
      <c r="B8" s="20">
        <v>10050.0</v>
      </c>
      <c r="C8" s="20">
        <v>2.0</v>
      </c>
      <c r="D8" s="30">
        <v>0.00650681589</v>
      </c>
      <c r="E8" s="28"/>
      <c r="F8" s="32"/>
      <c r="G8" s="20">
        <v>6.0</v>
      </c>
      <c r="H8" s="20">
        <v>382.0</v>
      </c>
      <c r="I8" s="21">
        <v>1.455681732</v>
      </c>
      <c r="J8" s="25"/>
    </row>
    <row r="9">
      <c r="A9" s="22"/>
      <c r="B9" s="20">
        <v>10070.0</v>
      </c>
      <c r="C9" s="20">
        <v>1.0</v>
      </c>
      <c r="D9" s="30">
        <v>0.003253407945</v>
      </c>
      <c r="E9" s="28"/>
      <c r="F9" s="32"/>
      <c r="G9" s="20">
        <v>7.0</v>
      </c>
      <c r="H9" s="20">
        <v>252.0</v>
      </c>
      <c r="I9" s="21">
        <v>0.9602926606</v>
      </c>
      <c r="J9" s="25"/>
    </row>
    <row r="10">
      <c r="A10" s="22"/>
      <c r="B10" s="20">
        <v>10090.0</v>
      </c>
      <c r="C10" s="20">
        <v>10.0</v>
      </c>
      <c r="D10" s="30">
        <v>0.03253407945</v>
      </c>
      <c r="E10" s="28"/>
      <c r="F10" s="32"/>
      <c r="G10" s="20">
        <v>8.0</v>
      </c>
      <c r="H10" s="20">
        <v>994.0</v>
      </c>
      <c r="I10" s="21">
        <v>3.78782105</v>
      </c>
      <c r="J10" s="25"/>
    </row>
    <row r="11">
      <c r="A11" s="22"/>
      <c r="B11" s="20">
        <v>1010.0</v>
      </c>
      <c r="C11" s="20">
        <v>40.0</v>
      </c>
      <c r="D11" s="30">
        <v>0.1301363178</v>
      </c>
      <c r="E11" s="28"/>
      <c r="F11" s="32"/>
      <c r="G11" s="20">
        <v>9.0</v>
      </c>
      <c r="H11" s="20">
        <v>1009.0</v>
      </c>
      <c r="I11" s="21">
        <v>3.844981328</v>
      </c>
      <c r="J11" s="25"/>
    </row>
    <row r="12">
      <c r="A12" s="22"/>
      <c r="B12" s="20">
        <v>10110.0</v>
      </c>
      <c r="C12" s="20">
        <v>1.0</v>
      </c>
      <c r="D12" s="30">
        <v>0.003253407945</v>
      </c>
      <c r="E12" s="28"/>
      <c r="F12" s="32"/>
      <c r="G12" s="20">
        <v>10.0</v>
      </c>
      <c r="H12" s="20">
        <v>453.0</v>
      </c>
      <c r="I12" s="21">
        <v>1.726240378</v>
      </c>
      <c r="J12" s="25"/>
    </row>
    <row r="13">
      <c r="A13" s="22"/>
      <c r="B13" s="20">
        <v>10130.0</v>
      </c>
      <c r="C13" s="20">
        <v>7.0</v>
      </c>
      <c r="D13" s="30">
        <v>0.02277385561</v>
      </c>
      <c r="E13" s="28"/>
      <c r="F13" s="32"/>
      <c r="G13" s="20">
        <v>11.0</v>
      </c>
      <c r="H13" s="20">
        <v>735.0</v>
      </c>
      <c r="I13" s="21">
        <v>2.800853593</v>
      </c>
      <c r="J13" s="25"/>
    </row>
    <row r="14">
      <c r="A14" s="22"/>
      <c r="B14" s="20">
        <v>10140.0</v>
      </c>
      <c r="C14" s="20">
        <v>11.0</v>
      </c>
      <c r="D14" s="30">
        <v>0.03578748739</v>
      </c>
      <c r="E14" s="28"/>
      <c r="F14" s="32"/>
      <c r="G14" s="20">
        <v>12.0</v>
      </c>
      <c r="H14" s="20">
        <v>581.0</v>
      </c>
      <c r="I14" s="21">
        <v>2.214008079</v>
      </c>
      <c r="J14" s="25"/>
    </row>
    <row r="15">
      <c r="A15" s="22"/>
      <c r="B15" s="20">
        <v>10150.0</v>
      </c>
      <c r="C15" s="20">
        <v>4.0</v>
      </c>
      <c r="D15" s="30">
        <v>0.01301363178</v>
      </c>
      <c r="E15" s="28"/>
      <c r="F15" s="32"/>
      <c r="G15" s="20">
        <v>13.0</v>
      </c>
      <c r="H15" s="20">
        <v>495.0</v>
      </c>
      <c r="I15" s="21">
        <v>1.886289155</v>
      </c>
      <c r="J15" s="25"/>
    </row>
    <row r="16">
      <c r="A16" s="22"/>
      <c r="B16" s="20">
        <v>10160.0</v>
      </c>
      <c r="C16" s="20">
        <v>1.0</v>
      </c>
      <c r="D16" s="30">
        <v>0.003253407945</v>
      </c>
      <c r="E16" s="28"/>
      <c r="F16" s="32"/>
      <c r="G16" s="20">
        <v>14.0</v>
      </c>
      <c r="H16" s="20">
        <v>490.0</v>
      </c>
      <c r="I16" s="21">
        <v>1.867235729</v>
      </c>
      <c r="J16" s="25"/>
    </row>
    <row r="17">
      <c r="A17" s="22"/>
      <c r="B17" s="20">
        <v>10170.0</v>
      </c>
      <c r="C17" s="20">
        <v>7.0</v>
      </c>
      <c r="D17" s="30">
        <v>0.02277385561</v>
      </c>
      <c r="E17" s="28"/>
      <c r="F17" s="32"/>
      <c r="G17" s="20">
        <v>15.0</v>
      </c>
      <c r="H17" s="20">
        <v>509.0</v>
      </c>
      <c r="I17" s="21">
        <v>1.939638747</v>
      </c>
      <c r="J17" s="25"/>
    </row>
    <row r="18">
      <c r="A18" s="22"/>
      <c r="B18" s="20">
        <v>10180.0</v>
      </c>
      <c r="C18" s="20">
        <v>1.0</v>
      </c>
      <c r="D18" s="30">
        <v>0.003253407945</v>
      </c>
      <c r="E18" s="28"/>
      <c r="F18" s="32"/>
      <c r="G18" s="20">
        <v>16.0</v>
      </c>
      <c r="H18" s="20">
        <v>973.0</v>
      </c>
      <c r="I18" s="21">
        <v>3.707796662</v>
      </c>
      <c r="J18" s="25"/>
    </row>
    <row r="19">
      <c r="A19" s="22"/>
      <c r="B19" s="20">
        <v>10190.0</v>
      </c>
      <c r="C19" s="20">
        <v>53.0</v>
      </c>
      <c r="D19" s="30">
        <v>0.1724306211</v>
      </c>
      <c r="E19" s="28"/>
      <c r="F19" s="32"/>
      <c r="G19" s="20">
        <v>17.0</v>
      </c>
      <c r="H19" s="20">
        <v>967.0</v>
      </c>
      <c r="I19" s="21">
        <v>3.684932551</v>
      </c>
      <c r="J19" s="25"/>
    </row>
    <row r="20">
      <c r="A20" s="22"/>
      <c r="B20" s="20">
        <v>1020.0</v>
      </c>
      <c r="C20" s="20">
        <v>15.0</v>
      </c>
      <c r="D20" s="30">
        <v>0.04880111917</v>
      </c>
      <c r="E20" s="28"/>
      <c r="F20" s="32"/>
      <c r="G20" s="20">
        <v>18.0</v>
      </c>
      <c r="H20" s="20">
        <v>999.0</v>
      </c>
      <c r="I20" s="21">
        <v>3.806874476</v>
      </c>
      <c r="J20" s="25"/>
    </row>
    <row r="21">
      <c r="A21" s="22"/>
      <c r="B21" s="20">
        <v>10210.0</v>
      </c>
      <c r="C21" s="20">
        <v>5.0</v>
      </c>
      <c r="D21" s="30">
        <v>0.01626703972</v>
      </c>
      <c r="E21" s="28"/>
      <c r="F21" s="32"/>
      <c r="G21" s="20">
        <v>19.0</v>
      </c>
      <c r="H21" s="20">
        <v>366.0</v>
      </c>
      <c r="I21" s="21">
        <v>1.394710769</v>
      </c>
      <c r="J21" s="25"/>
    </row>
    <row r="22">
      <c r="A22" s="22"/>
      <c r="B22" s="20">
        <v>10220.0</v>
      </c>
      <c r="C22" s="20">
        <v>1.0</v>
      </c>
      <c r="D22" s="30">
        <v>0.003253407945</v>
      </c>
      <c r="E22" s="28"/>
      <c r="F22" s="32"/>
      <c r="G22" s="20">
        <v>20.0</v>
      </c>
      <c r="H22" s="20">
        <v>330.0</v>
      </c>
      <c r="I22" s="21">
        <v>1.257526103</v>
      </c>
      <c r="J22" s="25"/>
    </row>
    <row r="23">
      <c r="A23" s="22"/>
      <c r="B23" s="20">
        <v>10230.0</v>
      </c>
      <c r="C23" s="20">
        <v>3.0</v>
      </c>
      <c r="D23" s="30">
        <v>0.009760223834</v>
      </c>
      <c r="E23" s="28"/>
      <c r="F23" s="32"/>
      <c r="G23" s="20">
        <v>21.0</v>
      </c>
      <c r="H23" s="20">
        <v>626.0</v>
      </c>
      <c r="I23" s="21">
        <v>2.385488911</v>
      </c>
      <c r="J23" s="25"/>
    </row>
    <row r="24">
      <c r="A24" s="22"/>
      <c r="B24" s="20">
        <v>10240.0</v>
      </c>
      <c r="C24" s="20">
        <v>7.0</v>
      </c>
      <c r="D24" s="30">
        <v>0.02277385561</v>
      </c>
      <c r="E24" s="28"/>
      <c r="F24" s="32"/>
      <c r="G24" s="20">
        <v>22.0</v>
      </c>
      <c r="H24" s="20">
        <v>509.0</v>
      </c>
      <c r="I24" s="21">
        <v>1.939638747</v>
      </c>
      <c r="J24" s="25"/>
    </row>
    <row r="25">
      <c r="A25" s="22"/>
      <c r="B25" s="20">
        <v>10260.0</v>
      </c>
      <c r="C25" s="20">
        <v>4.0</v>
      </c>
      <c r="D25" s="30">
        <v>0.01301363178</v>
      </c>
      <c r="E25" s="28"/>
      <c r="F25" s="32"/>
      <c r="G25" s="20">
        <v>23.0</v>
      </c>
      <c r="H25" s="20">
        <v>444.0</v>
      </c>
      <c r="I25" s="21">
        <v>1.691944212</v>
      </c>
      <c r="J25" s="25"/>
    </row>
    <row r="26">
      <c r="A26" s="22"/>
      <c r="B26" s="20">
        <v>10280.0</v>
      </c>
      <c r="C26" s="20">
        <v>1.0</v>
      </c>
      <c r="D26" s="30">
        <v>0.003253407945</v>
      </c>
      <c r="E26" s="28"/>
      <c r="F26" s="32"/>
      <c r="G26" s="20">
        <v>24.0</v>
      </c>
      <c r="H26" s="20">
        <v>485.0</v>
      </c>
      <c r="I26" s="21">
        <v>1.848182303</v>
      </c>
      <c r="J26" s="25"/>
    </row>
    <row r="27">
      <c r="A27" s="22"/>
      <c r="B27" s="20" t="s">
        <v>45</v>
      </c>
      <c r="C27" s="20">
        <v>1.0</v>
      </c>
      <c r="D27" s="30">
        <v>0.003253407945</v>
      </c>
      <c r="E27" s="28"/>
      <c r="F27" s="32"/>
      <c r="G27" s="20">
        <v>25.0</v>
      </c>
      <c r="H27" s="20">
        <v>306.0</v>
      </c>
      <c r="I27" s="21">
        <v>1.166069659</v>
      </c>
      <c r="J27" s="25"/>
    </row>
    <row r="28">
      <c r="A28" s="22"/>
      <c r="B28" s="20">
        <v>1030.0</v>
      </c>
      <c r="C28" s="20">
        <v>15.0</v>
      </c>
      <c r="D28" s="30">
        <v>0.04880111917</v>
      </c>
      <c r="E28" s="28"/>
      <c r="F28" s="32"/>
      <c r="G28" s="20">
        <v>26.0</v>
      </c>
      <c r="H28" s="20">
        <v>171.0</v>
      </c>
      <c r="I28" s="21">
        <v>0.6516271626</v>
      </c>
      <c r="J28" s="25"/>
    </row>
    <row r="29">
      <c r="A29" s="22"/>
      <c r="B29" s="20">
        <v>10300.0</v>
      </c>
      <c r="C29" s="20">
        <v>4.0</v>
      </c>
      <c r="D29" s="30">
        <v>0.01301363178</v>
      </c>
      <c r="E29" s="28"/>
      <c r="F29" s="32"/>
      <c r="G29" s="20">
        <v>27.0</v>
      </c>
      <c r="H29" s="20">
        <v>453.0</v>
      </c>
      <c r="I29" s="21">
        <v>1.726240378</v>
      </c>
      <c r="J29" s="25"/>
    </row>
    <row r="30">
      <c r="A30" s="22"/>
      <c r="B30" s="20">
        <v>10310.0</v>
      </c>
      <c r="C30" s="20">
        <v>3.0</v>
      </c>
      <c r="D30" s="30">
        <v>0.009760223834</v>
      </c>
      <c r="E30" s="28"/>
      <c r="F30" s="32"/>
      <c r="G30" s="20">
        <v>28.0</v>
      </c>
      <c r="H30" s="20">
        <v>243.0</v>
      </c>
      <c r="I30" s="21">
        <v>0.9259964942</v>
      </c>
      <c r="J30" s="25"/>
    </row>
    <row r="31">
      <c r="A31" s="22"/>
      <c r="B31" s="20">
        <v>10320.0</v>
      </c>
      <c r="C31" s="20">
        <v>7.0</v>
      </c>
      <c r="D31" s="30">
        <v>0.02277385561</v>
      </c>
      <c r="E31" s="28"/>
      <c r="F31" s="32"/>
      <c r="G31" s="20">
        <v>29.0</v>
      </c>
      <c r="H31" s="20">
        <v>110.0</v>
      </c>
      <c r="I31" s="21">
        <v>0.4191753677</v>
      </c>
      <c r="J31" s="25"/>
    </row>
    <row r="32">
      <c r="A32" s="22"/>
      <c r="B32" s="20">
        <v>10330.0</v>
      </c>
      <c r="C32" s="20">
        <v>11.0</v>
      </c>
      <c r="D32" s="30">
        <v>0.03578748739</v>
      </c>
      <c r="E32" s="28"/>
      <c r="F32" s="32"/>
      <c r="G32" s="20">
        <v>30.0</v>
      </c>
      <c r="H32" s="20">
        <v>344.0</v>
      </c>
      <c r="I32" s="21">
        <v>1.310875695</v>
      </c>
      <c r="J32" s="25"/>
    </row>
    <row r="33">
      <c r="A33" s="22"/>
      <c r="B33" s="20">
        <v>10350.0</v>
      </c>
      <c r="C33" s="20">
        <v>1.0</v>
      </c>
      <c r="D33" s="30">
        <v>0.003253407945</v>
      </c>
      <c r="E33" s="28"/>
      <c r="F33" s="32"/>
      <c r="G33" s="20">
        <v>31.0</v>
      </c>
      <c r="H33" s="20">
        <v>146.0</v>
      </c>
      <c r="I33" s="21">
        <v>0.5563600335</v>
      </c>
      <c r="J33" s="25"/>
    </row>
    <row r="34">
      <c r="A34" s="22"/>
      <c r="B34" s="20">
        <v>10360.0</v>
      </c>
      <c r="C34" s="20">
        <v>1.0</v>
      </c>
      <c r="D34" s="30">
        <v>0.003253407945</v>
      </c>
      <c r="E34" s="28"/>
      <c r="F34" s="32"/>
      <c r="G34" s="20">
        <v>32.0</v>
      </c>
      <c r="H34" s="20">
        <v>88.0</v>
      </c>
      <c r="I34" s="21">
        <v>0.3353402942</v>
      </c>
      <c r="J34" s="25"/>
    </row>
    <row r="35">
      <c r="A35" s="22"/>
      <c r="B35" s="20">
        <v>10380.0</v>
      </c>
      <c r="C35" s="20">
        <v>4.0</v>
      </c>
      <c r="D35" s="30">
        <v>0.01301363178</v>
      </c>
      <c r="E35" s="28"/>
      <c r="F35" s="32"/>
      <c r="G35" s="20">
        <v>33.0</v>
      </c>
      <c r="H35" s="20">
        <v>198.0</v>
      </c>
      <c r="I35" s="21">
        <v>0.7545156619</v>
      </c>
      <c r="J35" s="25"/>
    </row>
    <row r="36">
      <c r="A36" s="22"/>
      <c r="B36" s="20">
        <v>10390.0</v>
      </c>
      <c r="C36" s="20">
        <v>1.0</v>
      </c>
      <c r="D36" s="30">
        <v>0.003253407945</v>
      </c>
      <c r="E36" s="28"/>
      <c r="F36" s="32"/>
      <c r="G36" s="20">
        <v>34.0</v>
      </c>
      <c r="H36" s="20">
        <v>187.0</v>
      </c>
      <c r="I36" s="21">
        <v>0.7125981251</v>
      </c>
      <c r="J36" s="25"/>
    </row>
    <row r="37">
      <c r="A37" s="22"/>
      <c r="B37" s="20" t="s">
        <v>46</v>
      </c>
      <c r="C37" s="20">
        <v>1.0</v>
      </c>
      <c r="D37" s="30">
        <v>0.003253407945</v>
      </c>
      <c r="E37" s="28"/>
      <c r="F37" s="32"/>
      <c r="G37" s="20">
        <v>35.0</v>
      </c>
      <c r="H37" s="20">
        <v>169.0</v>
      </c>
      <c r="I37" s="21">
        <v>0.6440057922</v>
      </c>
      <c r="J37" s="25"/>
    </row>
    <row r="38">
      <c r="A38" s="22"/>
      <c r="B38" s="20">
        <v>1040.0</v>
      </c>
      <c r="C38" s="20">
        <v>14.0</v>
      </c>
      <c r="D38" s="30">
        <v>0.04554771123</v>
      </c>
      <c r="E38" s="28"/>
      <c r="F38" s="32"/>
      <c r="G38" s="20">
        <v>36.0</v>
      </c>
      <c r="H38" s="20">
        <v>221.0</v>
      </c>
      <c r="I38" s="21">
        <v>0.8421614206</v>
      </c>
      <c r="J38" s="25"/>
    </row>
    <row r="39">
      <c r="A39" s="22"/>
      <c r="B39" s="20">
        <v>10400.0</v>
      </c>
      <c r="C39" s="20">
        <v>1.0</v>
      </c>
      <c r="D39" s="30">
        <v>0.003253407945</v>
      </c>
      <c r="E39" s="28"/>
      <c r="F39" s="32"/>
      <c r="G39" s="20">
        <v>37.0</v>
      </c>
      <c r="H39" s="20">
        <v>805.0</v>
      </c>
      <c r="I39" s="21">
        <v>3.067601555</v>
      </c>
      <c r="J39" s="25"/>
    </row>
    <row r="40">
      <c r="A40" s="22"/>
      <c r="B40" s="20">
        <v>10420.0</v>
      </c>
      <c r="C40" s="20">
        <v>5.0</v>
      </c>
      <c r="D40" s="30">
        <v>0.01626703972</v>
      </c>
      <c r="E40" s="28"/>
      <c r="F40" s="32"/>
      <c r="G40" s="20">
        <v>38.0</v>
      </c>
      <c r="H40" s="20">
        <v>150.0</v>
      </c>
      <c r="I40" s="21">
        <v>0.5716027742</v>
      </c>
      <c r="J40" s="25"/>
    </row>
    <row r="41">
      <c r="A41" s="22"/>
      <c r="B41" s="20">
        <v>10440.0</v>
      </c>
      <c r="C41" s="20">
        <v>5.0</v>
      </c>
      <c r="D41" s="30">
        <v>0.01626703972</v>
      </c>
      <c r="E41" s="28"/>
      <c r="F41" s="32"/>
      <c r="G41" s="20">
        <v>39.0</v>
      </c>
      <c r="H41" s="20">
        <v>672.0</v>
      </c>
      <c r="I41" s="21">
        <v>2.560780428</v>
      </c>
      <c r="J41" s="25"/>
    </row>
    <row r="42">
      <c r="A42" s="22"/>
      <c r="B42" s="20">
        <v>10470.0</v>
      </c>
      <c r="C42" s="20">
        <v>6.0</v>
      </c>
      <c r="D42" s="30">
        <v>0.01952044767</v>
      </c>
      <c r="E42" s="28"/>
      <c r="F42" s="32"/>
      <c r="G42" s="20">
        <v>40.0</v>
      </c>
      <c r="H42" s="20">
        <v>216.0</v>
      </c>
      <c r="I42" s="21">
        <v>0.8231079948</v>
      </c>
      <c r="J42" s="25"/>
    </row>
    <row r="43">
      <c r="A43" s="22"/>
      <c r="B43" s="20">
        <v>10480.0</v>
      </c>
      <c r="C43" s="20">
        <v>2.0</v>
      </c>
      <c r="D43" s="30">
        <v>0.00650681589</v>
      </c>
      <c r="E43" s="28"/>
      <c r="F43" s="32"/>
      <c r="G43" s="20">
        <v>41.0</v>
      </c>
      <c r="H43" s="20">
        <v>146.0</v>
      </c>
      <c r="I43" s="21">
        <v>0.5563600335</v>
      </c>
      <c r="J43" s="25"/>
    </row>
    <row r="44">
      <c r="A44" s="22"/>
      <c r="B44" s="20">
        <v>10490.0</v>
      </c>
      <c r="C44" s="20">
        <v>50.0</v>
      </c>
      <c r="D44" s="30">
        <v>0.1626703972</v>
      </c>
      <c r="E44" s="28"/>
      <c r="F44" s="32"/>
      <c r="G44" s="20">
        <v>42.0</v>
      </c>
      <c r="H44" s="20">
        <v>194.0</v>
      </c>
      <c r="I44" s="21">
        <v>0.7392729213</v>
      </c>
      <c r="J44" s="25"/>
    </row>
    <row r="45">
      <c r="A45" s="22"/>
      <c r="B45" s="20">
        <v>105.0</v>
      </c>
      <c r="C45" s="20">
        <v>2.0</v>
      </c>
      <c r="D45" s="30">
        <v>0.00650681589</v>
      </c>
      <c r="E45" s="28"/>
      <c r="F45" s="32"/>
      <c r="G45" s="20">
        <v>43.0</v>
      </c>
      <c r="H45" s="20">
        <v>151.0</v>
      </c>
      <c r="I45" s="21">
        <v>0.5754134593</v>
      </c>
      <c r="J45" s="25"/>
    </row>
    <row r="46">
      <c r="A46" s="22"/>
      <c r="B46" s="20">
        <v>1050.0</v>
      </c>
      <c r="C46" s="20">
        <v>11.0</v>
      </c>
      <c r="D46" s="30">
        <v>0.03578748739</v>
      </c>
      <c r="E46" s="28"/>
      <c r="F46" s="32"/>
      <c r="G46" s="20">
        <v>44.0</v>
      </c>
      <c r="H46" s="20">
        <v>53.0</v>
      </c>
      <c r="I46" s="21">
        <v>0.2019663135</v>
      </c>
      <c r="J46" s="25"/>
    </row>
    <row r="47">
      <c r="A47" s="22"/>
      <c r="B47" s="20">
        <v>10540.0</v>
      </c>
      <c r="C47" s="20">
        <v>3.0</v>
      </c>
      <c r="D47" s="30">
        <v>0.009760223834</v>
      </c>
      <c r="E47" s="28"/>
      <c r="F47" s="32"/>
      <c r="G47" s="20">
        <v>45.0</v>
      </c>
      <c r="H47" s="20">
        <v>254.0</v>
      </c>
      <c r="I47" s="21">
        <v>0.9679140309</v>
      </c>
      <c r="J47" s="25"/>
    </row>
    <row r="48">
      <c r="A48" s="22"/>
      <c r="B48" s="20">
        <v>10550.0</v>
      </c>
      <c r="C48" s="20">
        <v>1.0</v>
      </c>
      <c r="D48" s="30">
        <v>0.003253407945</v>
      </c>
      <c r="E48" s="28"/>
      <c r="F48" s="32"/>
      <c r="G48" s="20">
        <v>46.0</v>
      </c>
      <c r="H48" s="20">
        <v>374.0</v>
      </c>
      <c r="I48" s="21">
        <v>1.42519625</v>
      </c>
      <c r="J48" s="25"/>
    </row>
    <row r="49">
      <c r="A49" s="22"/>
      <c r="B49" s="20">
        <v>10580.0</v>
      </c>
      <c r="C49" s="20">
        <v>5.0</v>
      </c>
      <c r="D49" s="30">
        <v>0.01626703972</v>
      </c>
      <c r="E49" s="28"/>
      <c r="F49" s="32"/>
      <c r="G49" s="20">
        <v>47.0</v>
      </c>
      <c r="H49" s="20">
        <v>113.0</v>
      </c>
      <c r="I49" s="21">
        <v>0.4306074232</v>
      </c>
      <c r="J49" s="25"/>
    </row>
    <row r="50">
      <c r="A50" s="22"/>
      <c r="B50" s="20">
        <v>10590.0</v>
      </c>
      <c r="C50" s="20">
        <v>2.0</v>
      </c>
      <c r="D50" s="30">
        <v>0.00650681589</v>
      </c>
      <c r="E50" s="28"/>
      <c r="F50" s="32"/>
      <c r="G50" s="20">
        <v>48.0</v>
      </c>
      <c r="H50" s="20">
        <v>575.0</v>
      </c>
      <c r="I50" s="21">
        <v>2.191143968</v>
      </c>
      <c r="J50" s="25"/>
    </row>
    <row r="51">
      <c r="A51" s="22"/>
      <c r="B51" s="20">
        <v>1060.0</v>
      </c>
      <c r="C51" s="20">
        <v>31.0</v>
      </c>
      <c r="D51" s="30">
        <v>0.1008556463</v>
      </c>
      <c r="E51" s="28"/>
      <c r="F51" s="32"/>
      <c r="G51" s="20">
        <v>49.0</v>
      </c>
      <c r="H51" s="20">
        <v>236.0</v>
      </c>
      <c r="I51" s="21">
        <v>0.899321698</v>
      </c>
      <c r="J51" s="25"/>
    </row>
    <row r="52">
      <c r="A52" s="22"/>
      <c r="B52" s="20">
        <v>10600.0</v>
      </c>
      <c r="C52" s="20">
        <v>1.0</v>
      </c>
      <c r="D52" s="30">
        <v>0.003253407945</v>
      </c>
      <c r="E52" s="28"/>
      <c r="F52" s="32"/>
      <c r="G52" s="20">
        <v>50.0</v>
      </c>
      <c r="H52" s="20">
        <v>64.0</v>
      </c>
      <c r="I52" s="21">
        <v>0.2438838503</v>
      </c>
      <c r="J52" s="25"/>
    </row>
    <row r="53">
      <c r="A53" s="22"/>
      <c r="B53" s="20">
        <v>10610.0</v>
      </c>
      <c r="C53" s="20">
        <v>5.0</v>
      </c>
      <c r="D53" s="30">
        <v>0.01626703972</v>
      </c>
      <c r="E53" s="28"/>
      <c r="F53" s="32"/>
      <c r="G53" s="20">
        <v>51.0</v>
      </c>
      <c r="H53" s="20">
        <v>33.0</v>
      </c>
      <c r="I53" s="21">
        <v>0.1257526103</v>
      </c>
      <c r="J53" s="25"/>
    </row>
    <row r="54">
      <c r="A54" s="22"/>
      <c r="B54" s="20">
        <v>10620.0</v>
      </c>
      <c r="C54" s="20">
        <v>1.0</v>
      </c>
      <c r="D54" s="30">
        <v>0.003253407945</v>
      </c>
      <c r="E54" s="28"/>
      <c r="F54" s="32"/>
      <c r="G54" s="20">
        <v>52.0</v>
      </c>
      <c r="H54" s="20">
        <v>176.0</v>
      </c>
      <c r="I54" s="21">
        <v>0.6706805884</v>
      </c>
      <c r="J54" s="25"/>
    </row>
    <row r="55">
      <c r="A55" s="22"/>
      <c r="B55" s="20">
        <v>10630.0</v>
      </c>
      <c r="C55" s="20">
        <v>1.0</v>
      </c>
      <c r="D55" s="30">
        <v>0.003253407945</v>
      </c>
      <c r="E55" s="28"/>
      <c r="F55" s="32"/>
      <c r="G55" s="20">
        <v>53.0</v>
      </c>
      <c r="H55" s="20">
        <v>31.0</v>
      </c>
      <c r="I55" s="21">
        <v>0.11813124</v>
      </c>
      <c r="J55" s="25"/>
    </row>
    <row r="56">
      <c r="A56" s="22"/>
      <c r="B56" s="20">
        <v>10640.0</v>
      </c>
      <c r="C56" s="20">
        <v>2.0</v>
      </c>
      <c r="D56" s="30">
        <v>0.00650681589</v>
      </c>
      <c r="E56" s="28"/>
      <c r="F56" s="32"/>
      <c r="G56" s="20">
        <v>54.0</v>
      </c>
      <c r="H56" s="20">
        <v>58.0</v>
      </c>
      <c r="I56" s="21">
        <v>0.2210197393</v>
      </c>
      <c r="J56" s="25"/>
    </row>
    <row r="57">
      <c r="A57" s="22"/>
      <c r="B57" s="20">
        <v>10660.0</v>
      </c>
      <c r="C57" s="20">
        <v>2.0</v>
      </c>
      <c r="D57" s="30">
        <v>0.00650681589</v>
      </c>
      <c r="E57" s="28"/>
      <c r="F57" s="32"/>
      <c r="G57" s="20">
        <v>55.0</v>
      </c>
      <c r="H57" s="20">
        <v>92.0</v>
      </c>
      <c r="I57" s="21">
        <v>0.3505830348</v>
      </c>
      <c r="J57" s="25"/>
    </row>
    <row r="58">
      <c r="A58" s="22"/>
      <c r="B58" s="20">
        <v>10670.0</v>
      </c>
      <c r="C58" s="20">
        <v>1.0</v>
      </c>
      <c r="D58" s="30">
        <v>0.003253407945</v>
      </c>
      <c r="E58" s="28"/>
      <c r="F58" s="32"/>
      <c r="G58" s="20">
        <v>56.0</v>
      </c>
      <c r="H58" s="20">
        <v>66.0</v>
      </c>
      <c r="I58" s="21">
        <v>0.2515052206</v>
      </c>
      <c r="J58" s="25"/>
    </row>
    <row r="59">
      <c r="A59" s="22"/>
      <c r="B59" s="20">
        <v>10680.0</v>
      </c>
      <c r="C59" s="20">
        <v>1.0</v>
      </c>
      <c r="D59" s="30">
        <v>0.003253407945</v>
      </c>
      <c r="E59" s="28"/>
      <c r="F59" s="32"/>
      <c r="G59" s="20">
        <v>57.0</v>
      </c>
      <c r="H59" s="20">
        <v>76.0</v>
      </c>
      <c r="I59" s="21">
        <v>0.2896120723</v>
      </c>
      <c r="J59" s="25"/>
    </row>
    <row r="60">
      <c r="A60" s="22"/>
      <c r="B60" s="20">
        <v>10690.0</v>
      </c>
      <c r="C60" s="20">
        <v>1.0</v>
      </c>
      <c r="D60" s="30">
        <v>0.003253407945</v>
      </c>
      <c r="E60" s="28"/>
      <c r="F60" s="32"/>
      <c r="G60" s="20">
        <v>58.0</v>
      </c>
      <c r="H60" s="20">
        <v>56.0</v>
      </c>
      <c r="I60" s="21">
        <v>0.213398369</v>
      </c>
      <c r="J60" s="25"/>
    </row>
    <row r="61">
      <c r="A61" s="22"/>
      <c r="B61" s="20">
        <v>1070.0</v>
      </c>
      <c r="C61" s="20">
        <v>14.0</v>
      </c>
      <c r="D61" s="30">
        <v>0.04554771123</v>
      </c>
      <c r="E61" s="28"/>
      <c r="F61" s="32"/>
      <c r="G61" s="20">
        <v>59.0</v>
      </c>
      <c r="H61" s="20">
        <v>108.0</v>
      </c>
      <c r="I61" s="21">
        <v>0.4115539974</v>
      </c>
      <c r="J61" s="25"/>
    </row>
    <row r="62">
      <c r="A62" s="22"/>
      <c r="B62" s="20">
        <v>10700.0</v>
      </c>
      <c r="C62" s="20">
        <v>2.0</v>
      </c>
      <c r="D62" s="30">
        <v>0.00650681589</v>
      </c>
      <c r="E62" s="28"/>
      <c r="F62" s="32"/>
      <c r="G62" s="20">
        <v>60.0</v>
      </c>
      <c r="H62" s="20">
        <v>95.0</v>
      </c>
      <c r="I62" s="21">
        <v>0.3620150903</v>
      </c>
      <c r="J62" s="25"/>
    </row>
    <row r="63">
      <c r="A63" s="22"/>
      <c r="B63" s="20">
        <v>10710.0</v>
      </c>
      <c r="C63" s="20">
        <v>3.0</v>
      </c>
      <c r="D63" s="30">
        <v>0.009760223834</v>
      </c>
      <c r="E63" s="28"/>
      <c r="F63" s="32"/>
      <c r="G63" s="20">
        <v>61.0</v>
      </c>
      <c r="H63" s="20">
        <v>34.0</v>
      </c>
      <c r="I63" s="21">
        <v>0.1295632955</v>
      </c>
      <c r="J63" s="25"/>
    </row>
    <row r="64">
      <c r="A64" s="22"/>
      <c r="B64" s="20">
        <v>10720.0</v>
      </c>
      <c r="C64" s="20">
        <v>1.0</v>
      </c>
      <c r="D64" s="30">
        <v>0.003253407945</v>
      </c>
      <c r="E64" s="28"/>
      <c r="F64" s="32"/>
      <c r="G64" s="20">
        <v>62.0</v>
      </c>
      <c r="H64" s="20">
        <v>126.0</v>
      </c>
      <c r="I64" s="21">
        <v>0.4801463303</v>
      </c>
      <c r="J64" s="25"/>
    </row>
    <row r="65">
      <c r="A65" s="22"/>
      <c r="B65" s="20">
        <v>10730.0</v>
      </c>
      <c r="C65" s="20">
        <v>1.0</v>
      </c>
      <c r="D65" s="30">
        <v>0.003253407945</v>
      </c>
      <c r="E65" s="28"/>
      <c r="F65" s="32"/>
      <c r="G65" s="20">
        <v>63.0</v>
      </c>
      <c r="H65" s="20">
        <v>57.0</v>
      </c>
      <c r="I65" s="21">
        <v>0.2172090542</v>
      </c>
      <c r="J65" s="25"/>
    </row>
    <row r="66">
      <c r="A66" s="22"/>
      <c r="B66" s="20">
        <v>10740.0</v>
      </c>
      <c r="C66" s="20">
        <v>5.0</v>
      </c>
      <c r="D66" s="30">
        <v>0.01626703972</v>
      </c>
      <c r="E66" s="28"/>
      <c r="F66" s="32"/>
      <c r="G66" s="20">
        <v>64.0</v>
      </c>
      <c r="H66" s="20">
        <v>76.0</v>
      </c>
      <c r="I66" s="21">
        <v>0.2896120723</v>
      </c>
      <c r="J66" s="25"/>
    </row>
    <row r="67">
      <c r="A67" s="22"/>
      <c r="B67" s="20">
        <v>10750.0</v>
      </c>
      <c r="C67" s="20">
        <v>1.0</v>
      </c>
      <c r="D67" s="30">
        <v>0.003253407945</v>
      </c>
      <c r="E67" s="28"/>
      <c r="F67" s="32"/>
      <c r="G67" s="20">
        <v>65.0</v>
      </c>
      <c r="H67" s="20">
        <v>69.0</v>
      </c>
      <c r="I67" s="21">
        <v>0.2629372761</v>
      </c>
      <c r="J67" s="25"/>
    </row>
    <row r="68">
      <c r="A68" s="22"/>
      <c r="B68" s="20">
        <v>10760.0</v>
      </c>
      <c r="C68" s="20">
        <v>2.0</v>
      </c>
      <c r="D68" s="30">
        <v>0.00650681589</v>
      </c>
      <c r="E68" s="28"/>
      <c r="F68" s="32"/>
      <c r="G68" s="20">
        <v>66.0</v>
      </c>
      <c r="H68" s="20">
        <v>21.0</v>
      </c>
      <c r="I68" s="21">
        <v>0.08002438839</v>
      </c>
      <c r="J68" s="25"/>
    </row>
    <row r="69">
      <c r="A69" s="22"/>
      <c r="B69" s="20">
        <v>10770.0</v>
      </c>
      <c r="C69" s="20">
        <v>2.0</v>
      </c>
      <c r="D69" s="30">
        <v>0.00650681589</v>
      </c>
      <c r="E69" s="28"/>
      <c r="F69" s="32"/>
      <c r="G69" s="20">
        <v>67.0</v>
      </c>
      <c r="H69" s="20">
        <v>13.0</v>
      </c>
      <c r="I69" s="21">
        <v>0.0495389071</v>
      </c>
      <c r="J69" s="25"/>
    </row>
    <row r="70">
      <c r="A70" s="22"/>
      <c r="B70" s="20">
        <v>10780.0</v>
      </c>
      <c r="C70" s="20">
        <v>1.0</v>
      </c>
      <c r="D70" s="30">
        <v>0.003253407945</v>
      </c>
      <c r="E70" s="28"/>
      <c r="F70" s="32"/>
      <c r="G70" s="20">
        <v>68.0</v>
      </c>
      <c r="H70" s="20">
        <v>38.0</v>
      </c>
      <c r="I70" s="21">
        <v>0.1448060361</v>
      </c>
      <c r="J70" s="25"/>
    </row>
    <row r="71">
      <c r="A71" s="22"/>
      <c r="B71" s="20">
        <v>10790.0</v>
      </c>
      <c r="C71" s="20">
        <v>4.0</v>
      </c>
      <c r="D71" s="30">
        <v>0.01301363178</v>
      </c>
      <c r="E71" s="28"/>
      <c r="F71" s="32"/>
      <c r="G71" s="20">
        <v>69.0</v>
      </c>
      <c r="H71" s="20">
        <v>63.0</v>
      </c>
      <c r="I71" s="21">
        <v>0.2400731652</v>
      </c>
      <c r="J71" s="25"/>
    </row>
    <row r="72">
      <c r="A72" s="22"/>
      <c r="B72" s="20">
        <v>1080.0</v>
      </c>
      <c r="C72" s="20">
        <v>25.0</v>
      </c>
      <c r="D72" s="30">
        <v>0.08133519862</v>
      </c>
      <c r="E72" s="28"/>
      <c r="F72" s="32"/>
      <c r="G72" s="20">
        <v>70.0</v>
      </c>
      <c r="H72" s="20">
        <v>85.0</v>
      </c>
      <c r="I72" s="21">
        <v>0.3239082387</v>
      </c>
      <c r="J72" s="25"/>
    </row>
    <row r="73">
      <c r="A73" s="22"/>
      <c r="B73" s="20">
        <v>10800.0</v>
      </c>
      <c r="C73" s="20">
        <v>4.0</v>
      </c>
      <c r="D73" s="30">
        <v>0.01301363178</v>
      </c>
      <c r="E73" s="28"/>
      <c r="F73" s="32"/>
      <c r="G73" s="20">
        <v>71.0</v>
      </c>
      <c r="H73" s="20">
        <v>47.0</v>
      </c>
      <c r="I73" s="21">
        <v>0.1791022026</v>
      </c>
      <c r="J73" s="25"/>
    </row>
    <row r="74">
      <c r="A74" s="22"/>
      <c r="B74" s="20">
        <v>10810.0</v>
      </c>
      <c r="C74" s="20">
        <v>4.0</v>
      </c>
      <c r="D74" s="30">
        <v>0.01301363178</v>
      </c>
      <c r="E74" s="28"/>
      <c r="F74" s="32"/>
      <c r="G74" s="20">
        <v>72.0</v>
      </c>
      <c r="H74" s="20">
        <v>83.0</v>
      </c>
      <c r="I74" s="21">
        <v>0.3162868684</v>
      </c>
      <c r="J74" s="25"/>
    </row>
    <row r="75">
      <c r="A75" s="22"/>
      <c r="B75" s="20">
        <v>10820.0</v>
      </c>
      <c r="C75" s="20">
        <v>1.0</v>
      </c>
      <c r="D75" s="30">
        <v>0.003253407945</v>
      </c>
      <c r="E75" s="28"/>
      <c r="F75" s="32"/>
      <c r="G75" s="20">
        <v>73.0</v>
      </c>
      <c r="H75" s="20">
        <v>109.0</v>
      </c>
      <c r="I75" s="21">
        <v>0.4153646826</v>
      </c>
      <c r="J75" s="25"/>
    </row>
    <row r="76">
      <c r="A76" s="22"/>
      <c r="B76" s="20">
        <v>10830.0</v>
      </c>
      <c r="C76" s="20">
        <v>1.0</v>
      </c>
      <c r="D76" s="30">
        <v>0.003253407945</v>
      </c>
      <c r="E76" s="28"/>
      <c r="F76" s="32"/>
      <c r="G76" s="20">
        <v>74.0</v>
      </c>
      <c r="H76" s="20">
        <v>124.0</v>
      </c>
      <c r="I76" s="21">
        <v>0.47252496</v>
      </c>
      <c r="J76" s="25"/>
    </row>
    <row r="77">
      <c r="A77" s="22"/>
      <c r="B77" s="20">
        <v>10840.0</v>
      </c>
      <c r="C77" s="20">
        <v>1.0</v>
      </c>
      <c r="D77" s="30">
        <v>0.003253407945</v>
      </c>
      <c r="E77" s="28"/>
      <c r="F77" s="32"/>
      <c r="G77" s="20">
        <v>75.0</v>
      </c>
      <c r="H77" s="20">
        <v>23.0</v>
      </c>
      <c r="I77" s="21">
        <v>0.08764575871</v>
      </c>
      <c r="J77" s="25"/>
    </row>
    <row r="78">
      <c r="A78" s="22"/>
      <c r="B78" s="20">
        <v>10850.0</v>
      </c>
      <c r="C78" s="20">
        <v>1.0</v>
      </c>
      <c r="D78" s="30">
        <v>0.003253407945</v>
      </c>
      <c r="E78" s="28"/>
      <c r="F78" s="32"/>
      <c r="G78" s="20">
        <v>76.0</v>
      </c>
      <c r="H78" s="20">
        <v>3.0</v>
      </c>
      <c r="I78" s="21">
        <v>0.01143205548</v>
      </c>
      <c r="J78" s="25"/>
    </row>
    <row r="79">
      <c r="A79" s="22"/>
      <c r="B79" s="20">
        <v>10860.0</v>
      </c>
      <c r="C79" s="20">
        <v>22.0</v>
      </c>
      <c r="D79" s="30">
        <v>0.07157497479</v>
      </c>
      <c r="E79" s="28"/>
      <c r="F79" s="32"/>
      <c r="G79" s="20">
        <v>77.0</v>
      </c>
      <c r="H79" s="20">
        <v>26.0</v>
      </c>
      <c r="I79" s="21">
        <v>0.09907781419</v>
      </c>
      <c r="J79" s="25"/>
    </row>
    <row r="80">
      <c r="A80" s="22"/>
      <c r="B80" s="20">
        <v>10870.0</v>
      </c>
      <c r="C80" s="20">
        <v>1.0</v>
      </c>
      <c r="D80" s="30">
        <v>0.003253407945</v>
      </c>
      <c r="E80" s="28"/>
      <c r="F80" s="32"/>
      <c r="G80" s="20">
        <v>78.0</v>
      </c>
      <c r="H80" s="20">
        <v>94.0</v>
      </c>
      <c r="I80" s="21">
        <v>0.3582044052</v>
      </c>
      <c r="J80" s="25"/>
    </row>
    <row r="81">
      <c r="A81" s="22"/>
      <c r="B81" s="20">
        <v>10880.0</v>
      </c>
      <c r="C81" s="20">
        <v>2.0</v>
      </c>
      <c r="D81" s="30">
        <v>0.00650681589</v>
      </c>
      <c r="E81" s="28"/>
      <c r="F81" s="32"/>
      <c r="G81" s="20">
        <v>79.0</v>
      </c>
      <c r="H81" s="20">
        <v>30.0</v>
      </c>
      <c r="I81" s="21">
        <v>0.1143205548</v>
      </c>
      <c r="J81" s="25"/>
    </row>
    <row r="82">
      <c r="A82" s="22"/>
      <c r="B82" s="20">
        <v>10890.0</v>
      </c>
      <c r="C82" s="20">
        <v>4.0</v>
      </c>
      <c r="D82" s="30">
        <v>0.01301363178</v>
      </c>
      <c r="E82" s="28"/>
      <c r="F82" s="32"/>
      <c r="G82" s="20">
        <v>80.0</v>
      </c>
      <c r="H82" s="20">
        <v>16.0</v>
      </c>
      <c r="I82" s="21">
        <v>0.06097096258</v>
      </c>
      <c r="J82" s="25"/>
    </row>
    <row r="83">
      <c r="A83" s="22"/>
      <c r="B83" s="20">
        <v>1090.0</v>
      </c>
      <c r="C83" s="20">
        <v>19.0</v>
      </c>
      <c r="D83" s="30">
        <v>0.06181475095</v>
      </c>
      <c r="E83" s="28"/>
      <c r="F83" s="32"/>
      <c r="G83" s="20">
        <v>81.0</v>
      </c>
      <c r="H83" s="20">
        <v>27.0</v>
      </c>
      <c r="I83" s="21">
        <v>0.1028884994</v>
      </c>
      <c r="J83" s="25"/>
    </row>
    <row r="84">
      <c r="A84" s="22"/>
      <c r="B84" s="20">
        <v>10900.0</v>
      </c>
      <c r="C84" s="20">
        <v>7.0</v>
      </c>
      <c r="D84" s="30">
        <v>0.02277385561</v>
      </c>
      <c r="E84" s="28"/>
      <c r="F84" s="32"/>
      <c r="G84" s="20">
        <v>82.0</v>
      </c>
      <c r="H84" s="20">
        <v>30.0</v>
      </c>
      <c r="I84" s="21">
        <v>0.1143205548</v>
      </c>
      <c r="J84" s="25"/>
    </row>
    <row r="85">
      <c r="A85" s="22"/>
      <c r="B85" s="20">
        <v>10910.0</v>
      </c>
      <c r="C85" s="20">
        <v>1.0</v>
      </c>
      <c r="D85" s="30">
        <v>0.003253407945</v>
      </c>
      <c r="E85" s="28"/>
      <c r="F85" s="32"/>
      <c r="G85" s="20">
        <v>83.0</v>
      </c>
      <c r="H85" s="20">
        <v>29.0</v>
      </c>
      <c r="I85" s="21">
        <v>0.1105098697</v>
      </c>
      <c r="J85" s="25"/>
    </row>
    <row r="86">
      <c r="A86" s="22"/>
      <c r="B86" s="20">
        <v>10920.0</v>
      </c>
      <c r="C86" s="20">
        <v>1.0</v>
      </c>
      <c r="D86" s="30">
        <v>0.003253407945</v>
      </c>
      <c r="E86" s="28"/>
      <c r="F86" s="32"/>
      <c r="G86" s="20">
        <v>84.0</v>
      </c>
      <c r="H86" s="20">
        <v>50.0</v>
      </c>
      <c r="I86" s="21">
        <v>0.1905342581</v>
      </c>
      <c r="J86" s="25"/>
    </row>
    <row r="87">
      <c r="A87" s="22"/>
      <c r="B87" s="20">
        <v>10930.0</v>
      </c>
      <c r="C87" s="20">
        <v>1.0</v>
      </c>
      <c r="D87" s="30">
        <v>0.003253407945</v>
      </c>
      <c r="E87" s="28"/>
      <c r="F87" s="32"/>
      <c r="G87" s="20">
        <v>85.0</v>
      </c>
      <c r="H87" s="20">
        <v>40.0</v>
      </c>
      <c r="I87" s="21">
        <v>0.1524274064</v>
      </c>
      <c r="J87" s="25"/>
    </row>
    <row r="88">
      <c r="A88" s="22"/>
      <c r="B88" s="20">
        <v>10940.0</v>
      </c>
      <c r="C88" s="20">
        <v>1.0</v>
      </c>
      <c r="D88" s="30">
        <v>0.003253407945</v>
      </c>
      <c r="E88" s="28"/>
      <c r="F88" s="32"/>
      <c r="G88" s="20">
        <v>86.0</v>
      </c>
      <c r="H88" s="20">
        <v>41.0</v>
      </c>
      <c r="I88" s="21">
        <v>0.1562380916</v>
      </c>
      <c r="J88" s="25"/>
    </row>
    <row r="89">
      <c r="A89" s="22"/>
      <c r="B89" s="20">
        <v>10950.0</v>
      </c>
      <c r="C89" s="20">
        <v>2.0</v>
      </c>
      <c r="D89" s="30">
        <v>0.00650681589</v>
      </c>
      <c r="E89" s="28"/>
      <c r="F89" s="32"/>
      <c r="G89" s="20">
        <v>87.0</v>
      </c>
      <c r="H89" s="20">
        <v>12.0</v>
      </c>
      <c r="I89" s="21">
        <v>0.04572822193</v>
      </c>
      <c r="J89" s="25"/>
    </row>
    <row r="90">
      <c r="A90" s="22"/>
      <c r="B90" s="20">
        <v>10960.0</v>
      </c>
      <c r="C90" s="20">
        <v>1.0</v>
      </c>
      <c r="D90" s="30">
        <v>0.003253407945</v>
      </c>
      <c r="E90" s="28"/>
      <c r="F90" s="32"/>
      <c r="G90" s="20">
        <v>88.0</v>
      </c>
      <c r="H90" s="20">
        <v>117.0</v>
      </c>
      <c r="I90" s="21">
        <v>0.4458501639</v>
      </c>
      <c r="J90" s="25"/>
    </row>
    <row r="91">
      <c r="A91" s="22"/>
      <c r="B91" s="20">
        <v>10970.0</v>
      </c>
      <c r="C91" s="20">
        <v>1.0</v>
      </c>
      <c r="D91" s="30">
        <v>0.003253407945</v>
      </c>
      <c r="E91" s="28"/>
      <c r="F91" s="32"/>
      <c r="G91" s="20">
        <v>89.0</v>
      </c>
      <c r="H91" s="20">
        <v>29.0</v>
      </c>
      <c r="I91" s="21">
        <v>0.1105098697</v>
      </c>
      <c r="J91" s="25"/>
    </row>
    <row r="92">
      <c r="A92" s="22"/>
      <c r="B92" s="20">
        <v>10980.0</v>
      </c>
      <c r="C92" s="20">
        <v>1.0</v>
      </c>
      <c r="D92" s="30">
        <v>0.003253407945</v>
      </c>
      <c r="E92" s="28"/>
      <c r="F92" s="32"/>
      <c r="G92" s="20">
        <v>90.0</v>
      </c>
      <c r="H92" s="20">
        <v>39.0</v>
      </c>
      <c r="I92" s="21">
        <v>0.1486167213</v>
      </c>
      <c r="J92" s="25"/>
    </row>
    <row r="93">
      <c r="A93" s="22"/>
      <c r="B93" s="20">
        <v>10990.0</v>
      </c>
      <c r="C93" s="20">
        <v>2.0</v>
      </c>
      <c r="D93" s="30">
        <v>0.00650681589</v>
      </c>
      <c r="E93" s="28"/>
      <c r="F93" s="32"/>
      <c r="G93" s="20">
        <v>91.0</v>
      </c>
      <c r="H93" s="20">
        <v>119.0</v>
      </c>
      <c r="I93" s="21">
        <v>0.4534715342</v>
      </c>
      <c r="J93" s="25"/>
    </row>
    <row r="94">
      <c r="A94" s="22"/>
      <c r="B94" s="20">
        <v>11.0</v>
      </c>
      <c r="C94" s="20">
        <v>32.0</v>
      </c>
      <c r="D94" s="30">
        <v>0.1041090542</v>
      </c>
      <c r="E94" s="28"/>
      <c r="F94" s="32"/>
      <c r="G94" s="20">
        <v>92.0</v>
      </c>
      <c r="H94" s="20">
        <v>85.0</v>
      </c>
      <c r="I94" s="21">
        <v>0.3239082387</v>
      </c>
      <c r="J94" s="25"/>
    </row>
    <row r="95">
      <c r="A95" s="22"/>
      <c r="B95" s="20">
        <v>110.0</v>
      </c>
      <c r="C95" s="20">
        <v>214.0</v>
      </c>
      <c r="D95" s="30">
        <v>0.6962293002</v>
      </c>
      <c r="E95" s="28"/>
      <c r="F95" s="32"/>
      <c r="G95" s="20">
        <v>93.0</v>
      </c>
      <c r="H95" s="20">
        <v>25.0</v>
      </c>
      <c r="I95" s="21">
        <v>0.09526712903</v>
      </c>
      <c r="J95" s="25"/>
    </row>
    <row r="96">
      <c r="A96" s="22"/>
      <c r="B96" s="20">
        <v>1100.0</v>
      </c>
      <c r="C96" s="20">
        <v>59.0</v>
      </c>
      <c r="D96" s="30">
        <v>0.1919510687</v>
      </c>
      <c r="E96" s="28"/>
      <c r="F96" s="32"/>
      <c r="G96" s="20">
        <v>94.0</v>
      </c>
      <c r="H96" s="20">
        <v>18.0</v>
      </c>
      <c r="I96" s="21">
        <v>0.0685923329</v>
      </c>
      <c r="J96" s="25"/>
    </row>
    <row r="97">
      <c r="A97" s="22"/>
      <c r="B97" s="20">
        <v>11000.0</v>
      </c>
      <c r="C97" s="20">
        <v>1.0</v>
      </c>
      <c r="D97" s="30">
        <v>0.003253407945</v>
      </c>
      <c r="E97" s="28"/>
      <c r="F97" s="32"/>
      <c r="G97" s="20">
        <v>95.0</v>
      </c>
      <c r="H97" s="20">
        <v>93.0</v>
      </c>
      <c r="I97" s="21">
        <v>0.35439372</v>
      </c>
      <c r="J97" s="25"/>
    </row>
    <row r="98">
      <c r="A98" s="22"/>
      <c r="B98" s="20">
        <v>11010.0</v>
      </c>
      <c r="C98" s="20">
        <v>1.0</v>
      </c>
      <c r="D98" s="30">
        <v>0.003253407945</v>
      </c>
      <c r="E98" s="28"/>
      <c r="F98" s="32"/>
      <c r="G98" s="20">
        <v>96.0</v>
      </c>
      <c r="H98" s="20">
        <v>20.0</v>
      </c>
      <c r="I98" s="21">
        <v>0.07621370322</v>
      </c>
      <c r="J98" s="25"/>
    </row>
    <row r="99">
      <c r="A99" s="22"/>
      <c r="B99" s="20">
        <v>11020.0</v>
      </c>
      <c r="C99" s="20">
        <v>1.0</v>
      </c>
      <c r="D99" s="30">
        <v>0.003253407945</v>
      </c>
      <c r="E99" s="28"/>
      <c r="F99" s="32"/>
      <c r="G99" s="20">
        <v>97.0</v>
      </c>
      <c r="H99" s="20">
        <v>75.0</v>
      </c>
      <c r="I99" s="21">
        <v>0.2858013871</v>
      </c>
      <c r="J99" s="25"/>
    </row>
    <row r="100">
      <c r="A100" s="22"/>
      <c r="B100" s="20">
        <v>11030.0</v>
      </c>
      <c r="C100" s="20">
        <v>2.0</v>
      </c>
      <c r="D100" s="30">
        <v>0.00650681589</v>
      </c>
      <c r="E100" s="28"/>
      <c r="F100" s="32"/>
      <c r="G100" s="20">
        <v>98.0</v>
      </c>
      <c r="H100" s="20">
        <v>75.0</v>
      </c>
      <c r="I100" s="21">
        <v>0.2858013871</v>
      </c>
      <c r="J100" s="25"/>
    </row>
    <row r="101">
      <c r="A101" s="22"/>
      <c r="B101" s="20">
        <v>11040.0</v>
      </c>
      <c r="C101" s="20">
        <v>1.0</v>
      </c>
      <c r="D101" s="30">
        <v>0.003253407945</v>
      </c>
      <c r="E101" s="28"/>
      <c r="F101" s="32"/>
      <c r="G101" s="20">
        <v>99.0</v>
      </c>
      <c r="H101" s="20">
        <v>41.0</v>
      </c>
      <c r="I101" s="21">
        <v>0.1562380916</v>
      </c>
      <c r="J101" s="25"/>
    </row>
    <row r="102">
      <c r="A102" s="22"/>
      <c r="B102" s="20">
        <v>11050.0</v>
      </c>
      <c r="C102" s="20">
        <v>2.0</v>
      </c>
      <c r="D102" s="30">
        <v>0.00650681589</v>
      </c>
      <c r="E102" s="28"/>
      <c r="F102" s="32"/>
      <c r="G102" s="20">
        <v>100.0</v>
      </c>
      <c r="H102" s="20">
        <v>57.0</v>
      </c>
      <c r="I102" s="21">
        <v>0.2172090542</v>
      </c>
      <c r="J102" s="25"/>
    </row>
    <row r="103">
      <c r="A103" s="22"/>
      <c r="B103" s="20">
        <v>11060.0</v>
      </c>
      <c r="C103" s="20">
        <v>1.0</v>
      </c>
      <c r="D103" s="30">
        <v>0.003253407945</v>
      </c>
      <c r="E103" s="28"/>
      <c r="F103" s="32"/>
      <c r="G103" s="20">
        <v>101.0</v>
      </c>
      <c r="H103" s="20">
        <v>34.0</v>
      </c>
      <c r="I103" s="21">
        <v>0.1295632955</v>
      </c>
      <c r="J103" s="25"/>
    </row>
    <row r="104">
      <c r="A104" s="22"/>
      <c r="B104" s="20">
        <v>11070.0</v>
      </c>
      <c r="C104" s="20">
        <v>1.0</v>
      </c>
      <c r="D104" s="30">
        <v>0.003253407945</v>
      </c>
      <c r="E104" s="28"/>
      <c r="F104" s="32"/>
      <c r="G104" s="20">
        <v>102.0</v>
      </c>
      <c r="H104" s="20">
        <v>8.0</v>
      </c>
      <c r="I104" s="21">
        <v>0.03048548129</v>
      </c>
      <c r="J104" s="25"/>
    </row>
    <row r="105">
      <c r="A105" s="22"/>
      <c r="B105" s="20">
        <v>11080.0</v>
      </c>
      <c r="C105" s="20">
        <v>1.0</v>
      </c>
      <c r="D105" s="30">
        <v>0.003253407945</v>
      </c>
      <c r="E105" s="28"/>
      <c r="F105" s="32"/>
      <c r="G105" s="20">
        <v>103.0</v>
      </c>
      <c r="H105" s="20">
        <v>26.0</v>
      </c>
      <c r="I105" s="21">
        <v>0.09907781419</v>
      </c>
      <c r="J105" s="25"/>
    </row>
    <row r="106">
      <c r="A106" s="22"/>
      <c r="B106" s="20">
        <v>11090.0</v>
      </c>
      <c r="C106" s="20">
        <v>1.0</v>
      </c>
      <c r="D106" s="30">
        <v>0.003253407945</v>
      </c>
      <c r="E106" s="28"/>
      <c r="F106" s="32"/>
      <c r="G106" s="20">
        <v>104.0</v>
      </c>
      <c r="H106" s="20">
        <v>23.0</v>
      </c>
      <c r="I106" s="21">
        <v>0.08764575871</v>
      </c>
      <c r="J106" s="25"/>
    </row>
    <row r="107">
      <c r="A107" s="22"/>
      <c r="B107" s="20">
        <v>1110.0</v>
      </c>
      <c r="C107" s="20">
        <v>55.0</v>
      </c>
      <c r="D107" s="30">
        <v>0.178937437</v>
      </c>
      <c r="E107" s="28"/>
      <c r="F107" s="32"/>
      <c r="G107" s="20">
        <v>105.0</v>
      </c>
      <c r="H107" s="20">
        <v>7.0</v>
      </c>
      <c r="I107" s="21">
        <v>0.02667479613</v>
      </c>
      <c r="J107" s="25"/>
    </row>
    <row r="108">
      <c r="A108" s="22"/>
      <c r="B108" s="20">
        <v>11100.0</v>
      </c>
      <c r="C108" s="20">
        <v>1.0</v>
      </c>
      <c r="D108" s="30">
        <v>0.003253407945</v>
      </c>
      <c r="E108" s="28"/>
      <c r="F108" s="32"/>
      <c r="G108" s="20">
        <v>107.0</v>
      </c>
      <c r="H108" s="20">
        <v>15.0</v>
      </c>
      <c r="I108" s="21">
        <v>0.05716027742</v>
      </c>
      <c r="J108" s="25"/>
    </row>
    <row r="109">
      <c r="A109" s="22"/>
      <c r="B109" s="20">
        <v>11110.0</v>
      </c>
      <c r="C109" s="20">
        <v>2.0</v>
      </c>
      <c r="D109" s="30">
        <v>0.00650681589</v>
      </c>
      <c r="E109" s="28"/>
      <c r="F109" s="32"/>
      <c r="G109" s="20">
        <v>108.0</v>
      </c>
      <c r="H109" s="20">
        <v>6.0</v>
      </c>
      <c r="I109" s="21">
        <v>0.02286411097</v>
      </c>
      <c r="J109" s="25"/>
    </row>
    <row r="110">
      <c r="A110" s="22"/>
      <c r="B110" s="20">
        <v>11120.0</v>
      </c>
      <c r="C110" s="20">
        <v>3.0</v>
      </c>
      <c r="D110" s="30">
        <v>0.009760223834</v>
      </c>
      <c r="E110" s="28"/>
      <c r="F110" s="32"/>
      <c r="G110" s="20">
        <v>109.0</v>
      </c>
      <c r="H110" s="20">
        <v>7.0</v>
      </c>
      <c r="I110" s="21">
        <v>0.02667479613</v>
      </c>
      <c r="J110" s="25"/>
    </row>
    <row r="111">
      <c r="A111" s="22"/>
      <c r="B111" s="20">
        <v>11130.0</v>
      </c>
      <c r="C111" s="20">
        <v>1.0</v>
      </c>
      <c r="D111" s="30">
        <v>0.003253407945</v>
      </c>
      <c r="E111" s="28"/>
      <c r="F111" s="32"/>
      <c r="G111" s="20">
        <v>110.0</v>
      </c>
      <c r="H111" s="20">
        <v>4.0</v>
      </c>
      <c r="I111" s="21">
        <v>0.01524274064</v>
      </c>
      <c r="J111" s="25"/>
    </row>
    <row r="112">
      <c r="A112" s="22"/>
      <c r="B112" s="20">
        <v>11140.0</v>
      </c>
      <c r="C112" s="20">
        <v>1.0</v>
      </c>
      <c r="D112" s="30">
        <v>0.003253407945</v>
      </c>
      <c r="E112" s="28"/>
      <c r="F112" s="32"/>
      <c r="G112" s="20">
        <v>111.0</v>
      </c>
      <c r="H112" s="20">
        <v>4.0</v>
      </c>
      <c r="I112" s="21">
        <v>0.01524274064</v>
      </c>
      <c r="J112" s="25"/>
    </row>
    <row r="113">
      <c r="A113" s="22"/>
      <c r="B113" s="20">
        <v>11150.0</v>
      </c>
      <c r="C113" s="20">
        <v>1.0</v>
      </c>
      <c r="D113" s="30">
        <v>0.003253407945</v>
      </c>
      <c r="E113" s="28"/>
      <c r="F113" s="32"/>
      <c r="G113" s="20">
        <v>112.0</v>
      </c>
      <c r="H113" s="20">
        <v>231.0</v>
      </c>
      <c r="I113" s="21">
        <v>0.8802682722</v>
      </c>
      <c r="J113" s="25"/>
    </row>
    <row r="114">
      <c r="A114" s="22"/>
      <c r="B114" s="20">
        <v>11160.0</v>
      </c>
      <c r="C114" s="20">
        <v>1.0</v>
      </c>
      <c r="D114" s="30">
        <v>0.003253407945</v>
      </c>
      <c r="E114" s="28"/>
      <c r="F114" s="32"/>
      <c r="G114" s="20">
        <v>113.0</v>
      </c>
      <c r="H114" s="20">
        <v>37.0</v>
      </c>
      <c r="I114" s="21">
        <v>0.140995351</v>
      </c>
      <c r="J114" s="25"/>
    </row>
    <row r="115">
      <c r="A115" s="22"/>
      <c r="B115" s="20">
        <v>11170.0</v>
      </c>
      <c r="C115" s="20">
        <v>2.0</v>
      </c>
      <c r="D115" s="30">
        <v>0.00650681589</v>
      </c>
      <c r="E115" s="28"/>
      <c r="F115" s="32"/>
      <c r="G115" s="20">
        <v>114.0</v>
      </c>
      <c r="H115" s="20">
        <v>22.0</v>
      </c>
      <c r="I115" s="21">
        <v>0.08383507355</v>
      </c>
      <c r="J115" s="25"/>
    </row>
    <row r="116">
      <c r="A116" s="22"/>
      <c r="B116" s="20">
        <v>11180.0</v>
      </c>
      <c r="C116" s="20">
        <v>1.0</v>
      </c>
      <c r="D116" s="30">
        <v>0.003253407945</v>
      </c>
      <c r="E116" s="28"/>
      <c r="F116" s="32"/>
      <c r="G116" s="20">
        <v>115.0</v>
      </c>
      <c r="H116" s="20">
        <v>3.0</v>
      </c>
      <c r="I116" s="21">
        <v>0.01143205548</v>
      </c>
      <c r="J116" s="25"/>
    </row>
    <row r="117">
      <c r="A117" s="22"/>
      <c r="B117" s="20">
        <v>11190.0</v>
      </c>
      <c r="C117" s="20">
        <v>1.0</v>
      </c>
      <c r="D117" s="30">
        <v>0.003253407945</v>
      </c>
      <c r="E117" s="28"/>
      <c r="F117" s="32"/>
      <c r="G117" s="20">
        <v>117.0</v>
      </c>
      <c r="H117" s="20">
        <v>24.0</v>
      </c>
      <c r="I117" s="21">
        <v>0.09145644387</v>
      </c>
      <c r="J117" s="25"/>
    </row>
    <row r="118">
      <c r="A118" s="22"/>
      <c r="B118" s="20">
        <v>1120.0</v>
      </c>
      <c r="C118" s="20">
        <v>22.0</v>
      </c>
      <c r="D118" s="30">
        <v>0.07157497479</v>
      </c>
      <c r="E118" s="28"/>
      <c r="F118" s="32"/>
      <c r="G118" s="20">
        <v>118.0</v>
      </c>
      <c r="H118" s="20">
        <v>6.0</v>
      </c>
      <c r="I118" s="21">
        <v>0.02286411097</v>
      </c>
      <c r="J118" s="25"/>
    </row>
    <row r="119">
      <c r="A119" s="22"/>
      <c r="B119" s="20">
        <v>11200.0</v>
      </c>
      <c r="C119" s="20">
        <v>1.0</v>
      </c>
      <c r="D119" s="30">
        <v>0.003253407945</v>
      </c>
      <c r="E119" s="28"/>
      <c r="F119" s="32"/>
      <c r="G119" s="20">
        <v>119.0</v>
      </c>
      <c r="H119" s="20">
        <v>1.0</v>
      </c>
      <c r="I119" s="21">
        <v>0.003810685161</v>
      </c>
      <c r="J119" s="25"/>
    </row>
    <row r="120">
      <c r="A120" s="22"/>
      <c r="B120" s="20">
        <v>11210.0</v>
      </c>
      <c r="C120" s="20">
        <v>1.0</v>
      </c>
      <c r="D120" s="30">
        <v>0.003253407945</v>
      </c>
      <c r="E120" s="28"/>
      <c r="F120" s="32"/>
      <c r="G120" s="20">
        <v>122.0</v>
      </c>
      <c r="H120" s="20">
        <v>2.0</v>
      </c>
      <c r="I120" s="21">
        <v>0.007621370322</v>
      </c>
      <c r="J120" s="25"/>
    </row>
    <row r="121">
      <c r="A121" s="22"/>
      <c r="B121" s="20">
        <v>11220.0</v>
      </c>
      <c r="C121" s="20">
        <v>1.0</v>
      </c>
      <c r="D121" s="30">
        <v>0.003253407945</v>
      </c>
      <c r="E121" s="28"/>
      <c r="F121" s="32"/>
      <c r="G121" s="20">
        <v>123.0</v>
      </c>
      <c r="H121" s="20">
        <v>10.0</v>
      </c>
      <c r="I121" s="21">
        <v>0.03810685161</v>
      </c>
      <c r="J121" s="25"/>
    </row>
    <row r="122">
      <c r="A122" s="22"/>
      <c r="B122" s="20">
        <v>11230.0</v>
      </c>
      <c r="C122" s="20">
        <v>8.0</v>
      </c>
      <c r="D122" s="30">
        <v>0.02602726356</v>
      </c>
      <c r="E122" s="28"/>
      <c r="F122" s="32"/>
      <c r="G122" s="20">
        <v>125.0</v>
      </c>
      <c r="H122" s="20">
        <v>22.0</v>
      </c>
      <c r="I122" s="21">
        <v>0.08383507355</v>
      </c>
      <c r="J122" s="25"/>
    </row>
    <row r="123">
      <c r="A123" s="22"/>
      <c r="B123" s="20">
        <v>11240.0</v>
      </c>
      <c r="C123" s="20">
        <v>1.0</v>
      </c>
      <c r="D123" s="30">
        <v>0.003253407945</v>
      </c>
      <c r="E123" s="28"/>
      <c r="F123" s="32"/>
      <c r="G123" s="20">
        <v>126.0</v>
      </c>
      <c r="H123" s="20">
        <v>1.0</v>
      </c>
      <c r="I123" s="21">
        <v>0.003810685161</v>
      </c>
      <c r="J123" s="25"/>
    </row>
    <row r="124">
      <c r="A124" s="22"/>
      <c r="B124" s="20">
        <v>11250.0</v>
      </c>
      <c r="C124" s="20">
        <v>1.0</v>
      </c>
      <c r="D124" s="30">
        <v>0.003253407945</v>
      </c>
      <c r="E124" s="28"/>
      <c r="F124" s="32"/>
      <c r="G124" s="20">
        <v>127.0</v>
      </c>
      <c r="H124" s="20">
        <v>33.0</v>
      </c>
      <c r="I124" s="21">
        <v>0.1257526103</v>
      </c>
      <c r="J124" s="25"/>
    </row>
    <row r="125">
      <c r="A125" s="22"/>
      <c r="B125" s="20">
        <v>11260.0</v>
      </c>
      <c r="C125" s="20">
        <v>2.0</v>
      </c>
      <c r="D125" s="30">
        <v>0.00650681589</v>
      </c>
      <c r="E125" s="28"/>
      <c r="F125" s="32"/>
      <c r="G125" s="20">
        <v>128.0</v>
      </c>
      <c r="H125" s="20">
        <v>12.0</v>
      </c>
      <c r="I125" s="21">
        <v>0.04572822193</v>
      </c>
      <c r="J125" s="25"/>
    </row>
    <row r="126">
      <c r="A126" s="22"/>
      <c r="B126" s="20">
        <v>11270.0</v>
      </c>
      <c r="C126" s="20">
        <v>2.0</v>
      </c>
      <c r="D126" s="30">
        <v>0.00650681589</v>
      </c>
      <c r="E126" s="28"/>
      <c r="F126" s="32"/>
      <c r="G126" s="20">
        <v>129.0</v>
      </c>
      <c r="H126" s="20">
        <v>28.0</v>
      </c>
      <c r="I126" s="21">
        <v>0.1066991845</v>
      </c>
      <c r="J126" s="25"/>
    </row>
    <row r="127">
      <c r="A127" s="22"/>
      <c r="B127" s="20">
        <v>11280.0</v>
      </c>
      <c r="C127" s="20">
        <v>1.0</v>
      </c>
      <c r="D127" s="30">
        <v>0.003253407945</v>
      </c>
      <c r="E127" s="28"/>
      <c r="F127" s="32"/>
      <c r="G127" s="20">
        <v>130.0</v>
      </c>
      <c r="H127" s="20">
        <v>12.0</v>
      </c>
      <c r="I127" s="21">
        <v>0.04572822193</v>
      </c>
      <c r="J127" s="25"/>
    </row>
    <row r="128">
      <c r="A128" s="22"/>
      <c r="B128" s="20">
        <v>11290.0</v>
      </c>
      <c r="C128" s="20">
        <v>1.0</v>
      </c>
      <c r="D128" s="30">
        <v>0.003253407945</v>
      </c>
      <c r="E128" s="28"/>
      <c r="F128" s="32"/>
      <c r="G128" s="20">
        <v>131.0</v>
      </c>
      <c r="H128" s="20">
        <v>4.0</v>
      </c>
      <c r="I128" s="21">
        <v>0.01524274064</v>
      </c>
      <c r="J128" s="25"/>
    </row>
    <row r="129">
      <c r="A129" s="22"/>
      <c r="B129" s="20">
        <v>1130.0</v>
      </c>
      <c r="C129" s="20">
        <v>19.0</v>
      </c>
      <c r="D129" s="30">
        <v>0.06181475095</v>
      </c>
      <c r="E129" s="28"/>
      <c r="F129" s="32"/>
      <c r="G129" s="20">
        <v>132.0</v>
      </c>
      <c r="H129" s="20">
        <v>9.0</v>
      </c>
      <c r="I129" s="21">
        <v>0.03429616645</v>
      </c>
      <c r="J129" s="25"/>
    </row>
    <row r="130">
      <c r="A130" s="22"/>
      <c r="B130" s="20">
        <v>11300.0</v>
      </c>
      <c r="C130" s="20">
        <v>1.0</v>
      </c>
      <c r="D130" s="30">
        <v>0.003253407945</v>
      </c>
      <c r="E130" s="28"/>
      <c r="F130" s="32"/>
      <c r="G130" s="20">
        <v>133.0</v>
      </c>
      <c r="H130" s="20">
        <v>15.0</v>
      </c>
      <c r="I130" s="21">
        <v>0.05716027742</v>
      </c>
      <c r="J130" s="25"/>
    </row>
    <row r="131">
      <c r="A131" s="22"/>
      <c r="B131" s="20">
        <v>11310.0</v>
      </c>
      <c r="C131" s="20">
        <v>1.0</v>
      </c>
      <c r="D131" s="30">
        <v>0.003253407945</v>
      </c>
      <c r="E131" s="28"/>
      <c r="F131" s="32"/>
      <c r="G131" s="20">
        <v>135.0</v>
      </c>
      <c r="H131" s="20">
        <v>37.0</v>
      </c>
      <c r="I131" s="21">
        <v>0.140995351</v>
      </c>
      <c r="J131" s="25"/>
    </row>
    <row r="132">
      <c r="A132" s="22"/>
      <c r="B132" s="20">
        <v>11320.0</v>
      </c>
      <c r="C132" s="20">
        <v>1.0</v>
      </c>
      <c r="D132" s="30">
        <v>0.003253407945</v>
      </c>
      <c r="E132" s="28"/>
      <c r="F132" s="32"/>
      <c r="G132" s="20">
        <v>136.0</v>
      </c>
      <c r="H132" s="20">
        <v>6.0</v>
      </c>
      <c r="I132" s="21">
        <v>0.02286411097</v>
      </c>
      <c r="J132" s="25"/>
    </row>
    <row r="133">
      <c r="A133" s="22"/>
      <c r="B133" s="20">
        <v>11330.0</v>
      </c>
      <c r="C133" s="20">
        <v>1.0</v>
      </c>
      <c r="D133" s="30">
        <v>0.003253407945</v>
      </c>
      <c r="E133" s="28"/>
      <c r="F133" s="32"/>
      <c r="G133" s="20">
        <v>137.0</v>
      </c>
      <c r="H133" s="20">
        <v>17.0</v>
      </c>
      <c r="I133" s="21">
        <v>0.06478164774</v>
      </c>
      <c r="J133" s="25"/>
    </row>
    <row r="134">
      <c r="A134" s="22"/>
      <c r="B134" s="20">
        <v>11340.0</v>
      </c>
      <c r="C134" s="20">
        <v>3.0</v>
      </c>
      <c r="D134" s="30">
        <v>0.009760223834</v>
      </c>
      <c r="E134" s="28"/>
      <c r="F134" s="32"/>
      <c r="G134" s="20">
        <v>138.0</v>
      </c>
      <c r="H134" s="20">
        <v>7.0</v>
      </c>
      <c r="I134" s="21">
        <v>0.02667479613</v>
      </c>
      <c r="J134" s="25"/>
    </row>
    <row r="135">
      <c r="A135" s="22"/>
      <c r="B135" s="20">
        <v>11350.0</v>
      </c>
      <c r="C135" s="20">
        <v>4.0</v>
      </c>
      <c r="D135" s="30">
        <v>0.01301363178</v>
      </c>
      <c r="E135" s="28"/>
      <c r="F135" s="32"/>
      <c r="G135" s="20">
        <v>139.0</v>
      </c>
      <c r="H135" s="20">
        <v>13.0</v>
      </c>
      <c r="I135" s="21">
        <v>0.0495389071</v>
      </c>
      <c r="J135" s="25"/>
    </row>
    <row r="136">
      <c r="A136" s="22"/>
      <c r="B136" s="20">
        <v>11370.0</v>
      </c>
      <c r="C136" s="20">
        <v>1.0</v>
      </c>
      <c r="D136" s="30">
        <v>0.003253407945</v>
      </c>
      <c r="E136" s="28"/>
      <c r="F136" s="32"/>
      <c r="G136" s="20">
        <v>141.0</v>
      </c>
      <c r="H136" s="20">
        <v>4.0</v>
      </c>
      <c r="I136" s="21">
        <v>0.01524274064</v>
      </c>
      <c r="J136" s="25"/>
    </row>
    <row r="137">
      <c r="A137" s="22"/>
      <c r="B137" s="20">
        <v>11380.0</v>
      </c>
      <c r="C137" s="20">
        <v>3.0</v>
      </c>
      <c r="D137" s="30">
        <v>0.009760223834</v>
      </c>
      <c r="E137" s="28"/>
      <c r="F137" s="32"/>
      <c r="G137" s="20">
        <v>143.0</v>
      </c>
      <c r="H137" s="20">
        <v>10.0</v>
      </c>
      <c r="I137" s="21">
        <v>0.03810685161</v>
      </c>
      <c r="J137" s="25"/>
    </row>
    <row r="138">
      <c r="A138" s="22"/>
      <c r="B138" s="20">
        <v>11390.0</v>
      </c>
      <c r="C138" s="20">
        <v>1.0</v>
      </c>
      <c r="D138" s="30">
        <v>0.003253407945</v>
      </c>
      <c r="E138" s="28"/>
      <c r="F138" s="32"/>
      <c r="G138" s="20">
        <v>144.0</v>
      </c>
      <c r="H138" s="20">
        <v>10.0</v>
      </c>
      <c r="I138" s="21">
        <v>0.03810685161</v>
      </c>
      <c r="J138" s="25"/>
    </row>
    <row r="139">
      <c r="A139" s="22"/>
      <c r="B139" s="20">
        <v>1140.0</v>
      </c>
      <c r="C139" s="20">
        <v>15.0</v>
      </c>
      <c r="D139" s="30">
        <v>0.04880111917</v>
      </c>
      <c r="E139" s="28"/>
      <c r="F139" s="32"/>
      <c r="G139" s="20">
        <v>145.0</v>
      </c>
      <c r="H139" s="20">
        <v>26.0</v>
      </c>
      <c r="I139" s="21">
        <v>0.09907781419</v>
      </c>
      <c r="J139" s="25"/>
    </row>
    <row r="140">
      <c r="A140" s="22"/>
      <c r="B140" s="20">
        <v>11400.0</v>
      </c>
      <c r="C140" s="20">
        <v>1.0</v>
      </c>
      <c r="D140" s="30">
        <v>0.003253407945</v>
      </c>
      <c r="E140" s="28"/>
      <c r="F140" s="32"/>
      <c r="G140" s="20">
        <v>146.0</v>
      </c>
      <c r="H140" s="20">
        <v>96.0</v>
      </c>
      <c r="I140" s="21">
        <v>0.3658257755</v>
      </c>
      <c r="J140" s="25"/>
    </row>
    <row r="141">
      <c r="A141" s="22"/>
      <c r="B141" s="20">
        <v>11410.0</v>
      </c>
      <c r="C141" s="20">
        <v>1.0</v>
      </c>
      <c r="D141" s="30">
        <v>0.003253407945</v>
      </c>
      <c r="E141" s="28"/>
      <c r="F141" s="32"/>
      <c r="G141" s="20">
        <v>147.0</v>
      </c>
      <c r="H141" s="20">
        <v>7.0</v>
      </c>
      <c r="I141" s="21">
        <v>0.02667479613</v>
      </c>
      <c r="J141" s="25"/>
    </row>
    <row r="142">
      <c r="A142" s="22"/>
      <c r="B142" s="20">
        <v>11420.0</v>
      </c>
      <c r="C142" s="20">
        <v>1.0</v>
      </c>
      <c r="D142" s="30">
        <v>0.003253407945</v>
      </c>
      <c r="E142" s="28"/>
      <c r="F142" s="32"/>
      <c r="G142" s="20">
        <v>148.0</v>
      </c>
      <c r="H142" s="20">
        <v>61.0</v>
      </c>
      <c r="I142" s="21">
        <v>0.2324517948</v>
      </c>
      <c r="J142" s="25"/>
    </row>
    <row r="143">
      <c r="A143" s="22"/>
      <c r="B143" s="20">
        <v>11440.0</v>
      </c>
      <c r="C143" s="20">
        <v>2.0</v>
      </c>
      <c r="D143" s="30">
        <v>0.00650681589</v>
      </c>
      <c r="E143" s="28"/>
      <c r="F143" s="32"/>
      <c r="G143" s="20">
        <v>149.0</v>
      </c>
      <c r="H143" s="20">
        <v>3.0</v>
      </c>
      <c r="I143" s="21">
        <v>0.01143205548</v>
      </c>
      <c r="J143" s="25"/>
    </row>
    <row r="144">
      <c r="A144" s="22"/>
      <c r="B144" s="20">
        <v>11450.0</v>
      </c>
      <c r="C144" s="20">
        <v>3.0</v>
      </c>
      <c r="D144" s="30">
        <v>0.009760223834</v>
      </c>
      <c r="E144" s="28"/>
      <c r="F144" s="32"/>
      <c r="G144" s="20">
        <v>150.0</v>
      </c>
      <c r="H144" s="20">
        <v>4.0</v>
      </c>
      <c r="I144" s="21">
        <v>0.01524274064</v>
      </c>
      <c r="J144" s="25"/>
    </row>
    <row r="145">
      <c r="A145" s="22"/>
      <c r="B145" s="20">
        <v>11460.0</v>
      </c>
      <c r="C145" s="20">
        <v>2.0</v>
      </c>
      <c r="D145" s="30">
        <v>0.00650681589</v>
      </c>
      <c r="E145" s="28"/>
      <c r="F145" s="32"/>
      <c r="G145" s="20">
        <v>151.0</v>
      </c>
      <c r="H145" s="20">
        <v>26.0</v>
      </c>
      <c r="I145" s="21">
        <v>0.09907781419</v>
      </c>
      <c r="J145" s="25"/>
    </row>
    <row r="146">
      <c r="A146" s="22"/>
      <c r="B146" s="20">
        <v>11480.0</v>
      </c>
      <c r="C146" s="20">
        <v>1.0</v>
      </c>
      <c r="D146" s="30">
        <v>0.003253407945</v>
      </c>
      <c r="E146" s="28"/>
      <c r="F146" s="32"/>
      <c r="G146" s="20">
        <v>152.0</v>
      </c>
      <c r="H146" s="20">
        <v>3.0</v>
      </c>
      <c r="I146" s="21">
        <v>0.01143205548</v>
      </c>
      <c r="J146" s="25"/>
    </row>
    <row r="147">
      <c r="A147" s="22"/>
      <c r="B147" s="20">
        <v>11490.0</v>
      </c>
      <c r="C147" s="20">
        <v>1.0</v>
      </c>
      <c r="D147" s="30">
        <v>0.003253407945</v>
      </c>
      <c r="E147" s="28"/>
      <c r="F147" s="32"/>
      <c r="G147" s="20">
        <v>153.0</v>
      </c>
      <c r="H147" s="20">
        <v>68.0</v>
      </c>
      <c r="I147" s="21">
        <v>0.259126591</v>
      </c>
      <c r="J147" s="25"/>
    </row>
    <row r="148">
      <c r="A148" s="22"/>
      <c r="B148" s="20">
        <v>1150.0</v>
      </c>
      <c r="C148" s="20">
        <v>16.0</v>
      </c>
      <c r="D148" s="30">
        <v>0.05205452712</v>
      </c>
      <c r="E148" s="28"/>
      <c r="F148" s="32"/>
      <c r="G148" s="20">
        <v>154.0</v>
      </c>
      <c r="H148" s="20">
        <v>6.0</v>
      </c>
      <c r="I148" s="21">
        <v>0.02286411097</v>
      </c>
      <c r="J148" s="25"/>
    </row>
    <row r="149">
      <c r="A149" s="22"/>
      <c r="B149" s="20">
        <v>11500.0</v>
      </c>
      <c r="C149" s="20">
        <v>1.0</v>
      </c>
      <c r="D149" s="30">
        <v>0.003253407945</v>
      </c>
      <c r="E149" s="28"/>
      <c r="F149" s="32"/>
      <c r="G149" s="20">
        <v>156.0</v>
      </c>
      <c r="H149" s="20">
        <v>3.0</v>
      </c>
      <c r="I149" s="21">
        <v>0.01143205548</v>
      </c>
      <c r="J149" s="25"/>
    </row>
    <row r="150">
      <c r="A150" s="22"/>
      <c r="B150" s="20">
        <v>11510.0</v>
      </c>
      <c r="C150" s="20">
        <v>1.0</v>
      </c>
      <c r="D150" s="30">
        <v>0.003253407945</v>
      </c>
      <c r="E150" s="28"/>
      <c r="F150" s="32"/>
      <c r="G150" s="20">
        <v>157.0</v>
      </c>
      <c r="H150" s="20">
        <v>5.0</v>
      </c>
      <c r="I150" s="21">
        <v>0.01905342581</v>
      </c>
      <c r="J150" s="25"/>
    </row>
    <row r="151">
      <c r="A151" s="22"/>
      <c r="B151" s="20">
        <v>11530.0</v>
      </c>
      <c r="C151" s="20">
        <v>1.0</v>
      </c>
      <c r="D151" s="30">
        <v>0.003253407945</v>
      </c>
      <c r="E151" s="28"/>
      <c r="F151" s="32"/>
      <c r="G151" s="20">
        <v>158.0</v>
      </c>
      <c r="H151" s="20">
        <v>24.0</v>
      </c>
      <c r="I151" s="21">
        <v>0.09145644387</v>
      </c>
      <c r="J151" s="25"/>
    </row>
    <row r="152">
      <c r="A152" s="22"/>
      <c r="B152" s="20">
        <v>11540.0</v>
      </c>
      <c r="C152" s="20">
        <v>1.0</v>
      </c>
      <c r="D152" s="30">
        <v>0.003253407945</v>
      </c>
      <c r="E152" s="28"/>
      <c r="F152" s="32"/>
      <c r="G152" s="20">
        <v>159.0</v>
      </c>
      <c r="H152" s="20">
        <v>7.0</v>
      </c>
      <c r="I152" s="21">
        <v>0.02667479613</v>
      </c>
      <c r="J152" s="25"/>
    </row>
    <row r="153">
      <c r="A153" s="22"/>
      <c r="B153" s="20">
        <v>11550.0</v>
      </c>
      <c r="C153" s="20">
        <v>2.0</v>
      </c>
      <c r="D153" s="30">
        <v>0.00650681589</v>
      </c>
      <c r="E153" s="28"/>
      <c r="F153" s="32"/>
      <c r="G153" s="20">
        <v>161.0</v>
      </c>
      <c r="H153" s="20">
        <v>4.0</v>
      </c>
      <c r="I153" s="21">
        <v>0.01524274064</v>
      </c>
      <c r="J153" s="25"/>
    </row>
    <row r="154">
      <c r="A154" s="22"/>
      <c r="B154" s="20">
        <v>11570.0</v>
      </c>
      <c r="C154" s="20">
        <v>1.0</v>
      </c>
      <c r="D154" s="30">
        <v>0.003253407945</v>
      </c>
      <c r="E154" s="28"/>
      <c r="F154" s="32"/>
      <c r="G154" s="20">
        <v>163.0</v>
      </c>
      <c r="H154" s="20">
        <v>1.0</v>
      </c>
      <c r="I154" s="21">
        <v>0.003810685161</v>
      </c>
      <c r="J154" s="25"/>
    </row>
    <row r="155">
      <c r="A155" s="22"/>
      <c r="B155" s="20">
        <v>11580.0</v>
      </c>
      <c r="C155" s="20">
        <v>3.0</v>
      </c>
      <c r="D155" s="30">
        <v>0.009760223834</v>
      </c>
      <c r="E155" s="28"/>
      <c r="F155" s="32"/>
      <c r="G155" s="20">
        <v>164.0</v>
      </c>
      <c r="H155" s="20">
        <v>2.0</v>
      </c>
      <c r="I155" s="21">
        <v>0.007621370322</v>
      </c>
      <c r="J155" s="25"/>
    </row>
    <row r="156">
      <c r="A156" s="22"/>
      <c r="B156" s="20">
        <v>11590.0</v>
      </c>
      <c r="C156" s="20">
        <v>1.0</v>
      </c>
      <c r="D156" s="30">
        <v>0.003253407945</v>
      </c>
      <c r="E156" s="28"/>
      <c r="F156" s="32"/>
      <c r="G156" s="20">
        <v>168.0</v>
      </c>
      <c r="H156" s="20">
        <v>14.0</v>
      </c>
      <c r="I156" s="21">
        <v>0.05334959226</v>
      </c>
      <c r="J156" s="25"/>
    </row>
    <row r="157">
      <c r="A157" s="22"/>
      <c r="B157" s="20">
        <v>1160.0</v>
      </c>
      <c r="C157" s="20">
        <v>14.0</v>
      </c>
      <c r="D157" s="30">
        <v>0.04554771123</v>
      </c>
      <c r="E157" s="28"/>
      <c r="F157" s="32"/>
      <c r="G157" s="20">
        <v>169.0</v>
      </c>
      <c r="H157" s="20">
        <v>14.0</v>
      </c>
      <c r="I157" s="21">
        <v>0.05334959226</v>
      </c>
      <c r="J157" s="25"/>
    </row>
    <row r="158">
      <c r="A158" s="22"/>
      <c r="B158" s="20">
        <v>11600.0</v>
      </c>
      <c r="C158" s="20">
        <v>1.0</v>
      </c>
      <c r="D158" s="30">
        <v>0.003253407945</v>
      </c>
      <c r="E158" s="28"/>
      <c r="F158" s="32"/>
      <c r="G158" s="20">
        <v>173.0</v>
      </c>
      <c r="H158" s="20">
        <v>5.0</v>
      </c>
      <c r="I158" s="21">
        <v>0.01905342581</v>
      </c>
      <c r="J158" s="25"/>
    </row>
    <row r="159">
      <c r="A159" s="22"/>
      <c r="B159" s="20">
        <v>11610.0</v>
      </c>
      <c r="C159" s="20">
        <v>1.0</v>
      </c>
      <c r="D159" s="30">
        <v>0.003253407945</v>
      </c>
      <c r="E159" s="28"/>
      <c r="F159" s="32"/>
      <c r="G159" s="20">
        <v>174.0</v>
      </c>
      <c r="H159" s="20">
        <v>1.0</v>
      </c>
      <c r="I159" s="21">
        <v>0.003810685161</v>
      </c>
      <c r="J159" s="25"/>
    </row>
    <row r="160">
      <c r="A160" s="22"/>
      <c r="B160" s="20">
        <v>11620.0</v>
      </c>
      <c r="C160" s="20">
        <v>1.0</v>
      </c>
      <c r="D160" s="30">
        <v>0.003253407945</v>
      </c>
      <c r="E160" s="28"/>
      <c r="F160" s="32"/>
      <c r="G160" s="20">
        <v>175.0</v>
      </c>
      <c r="H160" s="20">
        <v>19.0</v>
      </c>
      <c r="I160" s="21">
        <v>0.07240301806</v>
      </c>
      <c r="J160" s="25"/>
    </row>
    <row r="161">
      <c r="A161" s="22"/>
      <c r="B161" s="20">
        <v>11630.0</v>
      </c>
      <c r="C161" s="20">
        <v>1.0</v>
      </c>
      <c r="D161" s="30">
        <v>0.003253407945</v>
      </c>
      <c r="E161" s="28"/>
      <c r="F161" s="32"/>
      <c r="G161" s="20">
        <v>177.0</v>
      </c>
      <c r="H161" s="20">
        <v>1.0</v>
      </c>
      <c r="I161" s="21">
        <v>0.003810685161</v>
      </c>
      <c r="J161" s="25"/>
    </row>
    <row r="162">
      <c r="A162" s="22"/>
      <c r="B162" s="20">
        <v>11650.0</v>
      </c>
      <c r="C162" s="20">
        <v>1.0</v>
      </c>
      <c r="D162" s="30">
        <v>0.003253407945</v>
      </c>
      <c r="E162" s="28"/>
      <c r="F162" s="32"/>
      <c r="G162" s="20">
        <v>178.0</v>
      </c>
      <c r="H162" s="20">
        <v>7.0</v>
      </c>
      <c r="I162" s="21">
        <v>0.02667479613</v>
      </c>
      <c r="J162" s="25"/>
    </row>
    <row r="163">
      <c r="A163" s="22"/>
      <c r="B163" s="20">
        <v>11660.0</v>
      </c>
      <c r="C163" s="20">
        <v>1.0</v>
      </c>
      <c r="D163" s="30">
        <v>0.003253407945</v>
      </c>
      <c r="E163" s="28"/>
      <c r="F163" s="32"/>
      <c r="G163" s="20">
        <v>179.0</v>
      </c>
      <c r="H163" s="20">
        <v>4.0</v>
      </c>
      <c r="I163" s="21">
        <v>0.01524274064</v>
      </c>
      <c r="J163" s="25"/>
    </row>
    <row r="164">
      <c r="A164" s="22"/>
      <c r="B164" s="20">
        <v>11670.0</v>
      </c>
      <c r="C164" s="20">
        <v>1.0</v>
      </c>
      <c r="D164" s="30">
        <v>0.003253407945</v>
      </c>
      <c r="E164" s="28"/>
      <c r="F164" s="32"/>
      <c r="G164" s="20">
        <v>180.0</v>
      </c>
      <c r="H164" s="20">
        <v>12.0</v>
      </c>
      <c r="I164" s="21">
        <v>0.04572822193</v>
      </c>
      <c r="J164" s="25"/>
    </row>
    <row r="165">
      <c r="A165" s="22"/>
      <c r="B165" s="20">
        <v>11680.0</v>
      </c>
      <c r="C165" s="20">
        <v>1.0</v>
      </c>
      <c r="D165" s="30">
        <v>0.003253407945</v>
      </c>
      <c r="E165" s="28"/>
      <c r="F165" s="32"/>
      <c r="G165" s="20">
        <v>182.0</v>
      </c>
      <c r="H165" s="20">
        <v>5.0</v>
      </c>
      <c r="I165" s="21">
        <v>0.01905342581</v>
      </c>
      <c r="J165" s="25"/>
    </row>
    <row r="166">
      <c r="A166" s="22"/>
      <c r="B166" s="20">
        <v>11690.0</v>
      </c>
      <c r="C166" s="20">
        <v>1.0</v>
      </c>
      <c r="D166" s="30">
        <v>0.003253407945</v>
      </c>
      <c r="E166" s="28"/>
      <c r="F166" s="32"/>
      <c r="G166" s="20">
        <v>184.0</v>
      </c>
      <c r="H166" s="20">
        <v>10.0</v>
      </c>
      <c r="I166" s="21">
        <v>0.03810685161</v>
      </c>
      <c r="J166" s="25"/>
    </row>
    <row r="167">
      <c r="A167" s="22"/>
      <c r="B167" s="20">
        <v>1170.0</v>
      </c>
      <c r="C167" s="20">
        <v>25.0</v>
      </c>
      <c r="D167" s="30">
        <v>0.08133519862</v>
      </c>
      <c r="E167" s="28"/>
      <c r="F167" s="32"/>
      <c r="G167" s="20">
        <v>186.0</v>
      </c>
      <c r="H167" s="20">
        <v>23.0</v>
      </c>
      <c r="I167" s="21">
        <v>0.08764575871</v>
      </c>
      <c r="J167" s="25"/>
    </row>
    <row r="168">
      <c r="A168" s="22"/>
      <c r="B168" s="20">
        <v>11700.0</v>
      </c>
      <c r="C168" s="20">
        <v>1.0</v>
      </c>
      <c r="D168" s="30">
        <v>0.003253407945</v>
      </c>
      <c r="E168" s="28"/>
      <c r="F168" s="32"/>
      <c r="G168" s="20">
        <v>188.0</v>
      </c>
      <c r="H168" s="20">
        <v>5.0</v>
      </c>
      <c r="I168" s="21">
        <v>0.01905342581</v>
      </c>
      <c r="J168" s="25"/>
    </row>
    <row r="169">
      <c r="A169" s="22"/>
      <c r="B169" s="20">
        <v>11710.0</v>
      </c>
      <c r="C169" s="20">
        <v>3.0</v>
      </c>
      <c r="D169" s="30">
        <v>0.009760223834</v>
      </c>
      <c r="E169" s="28"/>
      <c r="F169" s="32"/>
      <c r="G169" s="20">
        <v>192.0</v>
      </c>
      <c r="H169" s="20">
        <v>4.0</v>
      </c>
      <c r="I169" s="21">
        <v>0.01524274064</v>
      </c>
      <c r="J169" s="25"/>
    </row>
    <row r="170">
      <c r="A170" s="22"/>
      <c r="B170" s="20">
        <v>11720.0</v>
      </c>
      <c r="C170" s="20">
        <v>1.0</v>
      </c>
      <c r="D170" s="30">
        <v>0.003253407945</v>
      </c>
      <c r="E170" s="28"/>
      <c r="F170" s="32"/>
      <c r="G170" s="20">
        <v>193.0</v>
      </c>
      <c r="H170" s="20">
        <v>10.0</v>
      </c>
      <c r="I170" s="21">
        <v>0.03810685161</v>
      </c>
      <c r="J170" s="25"/>
    </row>
    <row r="171">
      <c r="A171" s="22"/>
      <c r="B171" s="20">
        <v>11730.0</v>
      </c>
      <c r="C171" s="20">
        <v>1.0</v>
      </c>
      <c r="D171" s="30">
        <v>0.003253407945</v>
      </c>
      <c r="E171" s="28"/>
      <c r="F171" s="32"/>
      <c r="G171" s="20">
        <v>195.0</v>
      </c>
      <c r="H171" s="20">
        <v>11.0</v>
      </c>
      <c r="I171" s="21">
        <v>0.04191753677</v>
      </c>
      <c r="J171" s="25"/>
    </row>
    <row r="172">
      <c r="A172" s="22"/>
      <c r="B172" s="20">
        <v>11740.0</v>
      </c>
      <c r="C172" s="20">
        <v>1.0</v>
      </c>
      <c r="D172" s="30">
        <v>0.003253407945</v>
      </c>
      <c r="E172" s="28"/>
      <c r="F172" s="32"/>
      <c r="G172" s="20">
        <v>199.0</v>
      </c>
      <c r="H172" s="20">
        <v>1.0</v>
      </c>
      <c r="I172" s="21">
        <v>0.003810685161</v>
      </c>
      <c r="J172" s="25"/>
    </row>
    <row r="173">
      <c r="A173" s="22"/>
      <c r="B173" s="20">
        <v>11750.0</v>
      </c>
      <c r="C173" s="20">
        <v>1.0</v>
      </c>
      <c r="D173" s="30">
        <v>0.003253407945</v>
      </c>
      <c r="E173" s="28"/>
      <c r="F173" s="32"/>
      <c r="G173" s="20">
        <v>202.0</v>
      </c>
      <c r="H173" s="20">
        <v>2.0</v>
      </c>
      <c r="I173" s="21">
        <v>0.007621370322</v>
      </c>
      <c r="J173" s="25"/>
    </row>
    <row r="174">
      <c r="A174" s="22"/>
      <c r="B174" s="20">
        <v>11760.0</v>
      </c>
      <c r="C174" s="20">
        <v>1.0</v>
      </c>
      <c r="D174" s="30">
        <v>0.003253407945</v>
      </c>
      <c r="E174" s="28"/>
      <c r="F174" s="32"/>
      <c r="G174" s="20">
        <v>203.0</v>
      </c>
      <c r="H174" s="20">
        <v>3.0</v>
      </c>
      <c r="I174" s="21">
        <v>0.01143205548</v>
      </c>
      <c r="J174" s="25"/>
    </row>
    <row r="175">
      <c r="A175" s="22"/>
      <c r="B175" s="20">
        <v>11770.0</v>
      </c>
      <c r="C175" s="20">
        <v>1.0</v>
      </c>
      <c r="D175" s="30">
        <v>0.003253407945</v>
      </c>
      <c r="E175" s="28"/>
      <c r="F175" s="32"/>
      <c r="G175" s="20">
        <v>204.0</v>
      </c>
      <c r="H175" s="20">
        <v>41.0</v>
      </c>
      <c r="I175" s="21">
        <v>0.1562380916</v>
      </c>
      <c r="J175" s="25"/>
    </row>
    <row r="176">
      <c r="A176" s="22"/>
      <c r="B176" s="20">
        <v>11780.0</v>
      </c>
      <c r="C176" s="20">
        <v>1.0</v>
      </c>
      <c r="D176" s="30">
        <v>0.003253407945</v>
      </c>
      <c r="E176" s="28"/>
      <c r="F176" s="32"/>
      <c r="G176" s="20">
        <v>205.0</v>
      </c>
      <c r="H176" s="20">
        <v>54.0</v>
      </c>
      <c r="I176" s="21">
        <v>0.2057769987</v>
      </c>
      <c r="J176" s="25"/>
    </row>
    <row r="177">
      <c r="A177" s="22"/>
      <c r="B177" s="20">
        <v>11790.0</v>
      </c>
      <c r="C177" s="20">
        <v>1.0</v>
      </c>
      <c r="D177" s="30">
        <v>0.003253407945</v>
      </c>
      <c r="E177" s="28"/>
      <c r="F177" s="32"/>
      <c r="G177" s="20">
        <v>207.0</v>
      </c>
      <c r="H177" s="20">
        <v>3.0</v>
      </c>
      <c r="I177" s="21">
        <v>0.01143205548</v>
      </c>
      <c r="J177" s="25"/>
    </row>
    <row r="178">
      <c r="A178" s="22"/>
      <c r="B178" s="20">
        <v>1180.0</v>
      </c>
      <c r="C178" s="20">
        <v>135.0</v>
      </c>
      <c r="D178" s="30">
        <v>0.4392100726</v>
      </c>
      <c r="E178" s="28"/>
      <c r="F178" s="32"/>
      <c r="G178" s="20">
        <v>209.0</v>
      </c>
      <c r="H178" s="20">
        <v>2.0</v>
      </c>
      <c r="I178" s="21">
        <v>0.007621370322</v>
      </c>
      <c r="J178" s="25"/>
    </row>
    <row r="179">
      <c r="A179" s="22"/>
      <c r="B179" s="20">
        <v>11800.0</v>
      </c>
      <c r="C179" s="20">
        <v>1.0</v>
      </c>
      <c r="D179" s="30">
        <v>0.003253407945</v>
      </c>
      <c r="E179" s="28"/>
      <c r="F179" s="32"/>
      <c r="G179" s="20">
        <v>211.0</v>
      </c>
      <c r="H179" s="20">
        <v>7.0</v>
      </c>
      <c r="I179" s="21">
        <v>0.02667479613</v>
      </c>
      <c r="J179" s="25"/>
    </row>
    <row r="180">
      <c r="A180" s="22"/>
      <c r="B180" s="20">
        <v>11810.0</v>
      </c>
      <c r="C180" s="20">
        <v>1.0</v>
      </c>
      <c r="D180" s="30">
        <v>0.003253407945</v>
      </c>
      <c r="E180" s="28"/>
      <c r="F180" s="32"/>
      <c r="G180" s="20">
        <v>213.0</v>
      </c>
      <c r="H180" s="20">
        <v>4.0</v>
      </c>
      <c r="I180" s="21">
        <v>0.01524274064</v>
      </c>
      <c r="J180" s="25"/>
    </row>
    <row r="181">
      <c r="A181" s="22"/>
      <c r="B181" s="20">
        <v>11820.0</v>
      </c>
      <c r="C181" s="20">
        <v>1.0</v>
      </c>
      <c r="D181" s="30">
        <v>0.003253407945</v>
      </c>
      <c r="E181" s="28"/>
      <c r="F181" s="32"/>
      <c r="G181" s="20">
        <v>217.0</v>
      </c>
      <c r="H181" s="20">
        <v>14.0</v>
      </c>
      <c r="I181" s="21">
        <v>0.05334959226</v>
      </c>
      <c r="J181" s="25"/>
    </row>
    <row r="182">
      <c r="A182" s="22"/>
      <c r="B182" s="20">
        <v>11830.0</v>
      </c>
      <c r="C182" s="20">
        <v>1.0</v>
      </c>
      <c r="D182" s="30">
        <v>0.003253407945</v>
      </c>
      <c r="E182" s="28"/>
      <c r="F182" s="32"/>
      <c r="G182" s="20">
        <v>218.0</v>
      </c>
      <c r="H182" s="20">
        <v>3.0</v>
      </c>
      <c r="I182" s="21">
        <v>0.01143205548</v>
      </c>
      <c r="J182" s="25"/>
    </row>
    <row r="183">
      <c r="A183" s="22"/>
      <c r="B183" s="20">
        <v>11840.0</v>
      </c>
      <c r="C183" s="20">
        <v>1.0</v>
      </c>
      <c r="D183" s="30">
        <v>0.003253407945</v>
      </c>
      <c r="E183" s="28"/>
      <c r="F183" s="32"/>
      <c r="G183" s="20">
        <v>219.0</v>
      </c>
      <c r="H183" s="20">
        <v>13.0</v>
      </c>
      <c r="I183" s="21">
        <v>0.0495389071</v>
      </c>
      <c r="J183" s="25"/>
    </row>
    <row r="184">
      <c r="A184" s="22"/>
      <c r="B184" s="20">
        <v>11850.0</v>
      </c>
      <c r="C184" s="20">
        <v>1.0</v>
      </c>
      <c r="D184" s="30">
        <v>0.003253407945</v>
      </c>
      <c r="E184" s="28"/>
      <c r="F184" s="32"/>
      <c r="G184" s="20">
        <v>221.0</v>
      </c>
      <c r="H184" s="20">
        <v>5.0</v>
      </c>
      <c r="I184" s="21">
        <v>0.01905342581</v>
      </c>
      <c r="J184" s="25"/>
    </row>
    <row r="185">
      <c r="A185" s="22"/>
      <c r="B185" s="20">
        <v>11860.0</v>
      </c>
      <c r="C185" s="20">
        <v>1.0</v>
      </c>
      <c r="D185" s="30">
        <v>0.003253407945</v>
      </c>
      <c r="E185" s="28"/>
      <c r="F185" s="32"/>
      <c r="G185" s="20">
        <v>222.0</v>
      </c>
      <c r="H185" s="20">
        <v>1.0</v>
      </c>
      <c r="I185" s="21">
        <v>0.003810685161</v>
      </c>
      <c r="J185" s="25"/>
    </row>
    <row r="186">
      <c r="A186" s="22"/>
      <c r="B186" s="20">
        <v>11880.0</v>
      </c>
      <c r="C186" s="20">
        <v>1.0</v>
      </c>
      <c r="D186" s="30">
        <v>0.003253407945</v>
      </c>
      <c r="E186" s="28"/>
      <c r="F186" s="32"/>
      <c r="G186" s="20">
        <v>227.0</v>
      </c>
      <c r="H186" s="20">
        <v>1.0</v>
      </c>
      <c r="I186" s="21">
        <v>0.003810685161</v>
      </c>
      <c r="J186" s="25"/>
    </row>
    <row r="187">
      <c r="A187" s="22"/>
      <c r="B187" s="20">
        <v>11890.0</v>
      </c>
      <c r="C187" s="20">
        <v>1.0</v>
      </c>
      <c r="D187" s="30">
        <v>0.003253407945</v>
      </c>
      <c r="E187" s="28"/>
      <c r="F187" s="32"/>
      <c r="G187" s="20">
        <v>228.0</v>
      </c>
      <c r="H187" s="20">
        <v>4.0</v>
      </c>
      <c r="I187" s="21">
        <v>0.01524274064</v>
      </c>
      <c r="J187" s="25"/>
    </row>
    <row r="188">
      <c r="A188" s="22"/>
      <c r="B188" s="20">
        <v>1190.0</v>
      </c>
      <c r="C188" s="20">
        <v>16.0</v>
      </c>
      <c r="D188" s="30">
        <v>0.05205452712</v>
      </c>
      <c r="E188" s="28"/>
      <c r="F188" s="32"/>
      <c r="G188" s="20">
        <v>236.0</v>
      </c>
      <c r="H188" s="20">
        <v>13.0</v>
      </c>
      <c r="I188" s="21">
        <v>0.0495389071</v>
      </c>
      <c r="J188" s="25"/>
    </row>
    <row r="189">
      <c r="A189" s="22"/>
      <c r="B189" s="20">
        <v>11900.0</v>
      </c>
      <c r="C189" s="20">
        <v>1.0</v>
      </c>
      <c r="D189" s="30">
        <v>0.003253407945</v>
      </c>
      <c r="E189" s="28"/>
      <c r="F189" s="32"/>
      <c r="G189" s="20">
        <v>237.0</v>
      </c>
      <c r="H189" s="20">
        <v>1.0</v>
      </c>
      <c r="I189" s="21">
        <v>0.003810685161</v>
      </c>
      <c r="J189" s="25"/>
    </row>
    <row r="190">
      <c r="A190" s="22"/>
      <c r="B190" s="20">
        <v>11920.0</v>
      </c>
      <c r="C190" s="20">
        <v>1.0</v>
      </c>
      <c r="D190" s="30">
        <v>0.003253407945</v>
      </c>
      <c r="E190" s="28"/>
      <c r="F190" s="32"/>
      <c r="G190" s="20">
        <v>242.0</v>
      </c>
      <c r="H190" s="20">
        <v>1.0</v>
      </c>
      <c r="I190" s="21">
        <v>0.003810685161</v>
      </c>
      <c r="J190" s="25"/>
    </row>
    <row r="191">
      <c r="A191" s="22"/>
      <c r="B191" s="20">
        <v>11930.0</v>
      </c>
      <c r="C191" s="20">
        <v>1.0</v>
      </c>
      <c r="D191" s="30">
        <v>0.003253407945</v>
      </c>
      <c r="E191" s="28"/>
      <c r="F191" s="32"/>
      <c r="G191" s="20">
        <v>247.0</v>
      </c>
      <c r="H191" s="20">
        <v>4.0</v>
      </c>
      <c r="I191" s="21">
        <v>0.01524274064</v>
      </c>
      <c r="J191" s="25"/>
    </row>
    <row r="192">
      <c r="A192" s="22"/>
      <c r="B192" s="20">
        <v>11940.0</v>
      </c>
      <c r="C192" s="20">
        <v>1.0</v>
      </c>
      <c r="D192" s="30">
        <v>0.003253407945</v>
      </c>
      <c r="E192" s="28"/>
      <c r="F192" s="32"/>
      <c r="G192" s="20">
        <v>248.0</v>
      </c>
      <c r="H192" s="20">
        <v>1.0</v>
      </c>
      <c r="I192" s="21">
        <v>0.003810685161</v>
      </c>
      <c r="J192" s="25"/>
    </row>
    <row r="193">
      <c r="A193" s="22"/>
      <c r="B193" s="20">
        <v>11950.0</v>
      </c>
      <c r="C193" s="20">
        <v>1.0</v>
      </c>
      <c r="D193" s="30">
        <v>0.003253407945</v>
      </c>
      <c r="E193" s="28"/>
      <c r="F193" s="32"/>
      <c r="G193" s="20">
        <v>251.0</v>
      </c>
      <c r="H193" s="20">
        <v>1.0</v>
      </c>
      <c r="I193" s="21">
        <v>0.003810685161</v>
      </c>
      <c r="J193" s="25"/>
    </row>
    <row r="194">
      <c r="A194" s="22"/>
      <c r="B194" s="20">
        <v>11960.0</v>
      </c>
      <c r="C194" s="20">
        <v>1.0</v>
      </c>
      <c r="D194" s="30">
        <v>0.003253407945</v>
      </c>
      <c r="E194" s="28"/>
      <c r="F194" s="32"/>
      <c r="G194" s="20">
        <v>252.0</v>
      </c>
      <c r="H194" s="20">
        <v>4.0</v>
      </c>
      <c r="I194" s="21">
        <v>0.01524274064</v>
      </c>
      <c r="J194" s="25"/>
    </row>
    <row r="195">
      <c r="A195" s="22"/>
      <c r="B195" s="20">
        <v>11970.0</v>
      </c>
      <c r="C195" s="20">
        <v>1.0</v>
      </c>
      <c r="D195" s="30">
        <v>0.003253407945</v>
      </c>
      <c r="E195" s="28"/>
      <c r="F195" s="32"/>
      <c r="G195" s="20">
        <v>253.0</v>
      </c>
      <c r="H195" s="20">
        <v>12.0</v>
      </c>
      <c r="I195" s="21">
        <v>0.04572822193</v>
      </c>
      <c r="J195" s="25"/>
    </row>
    <row r="196">
      <c r="A196" s="22"/>
      <c r="B196" s="20">
        <v>11980.0</v>
      </c>
      <c r="C196" s="20">
        <v>2.0</v>
      </c>
      <c r="D196" s="30">
        <v>0.00650681589</v>
      </c>
      <c r="E196" s="28"/>
      <c r="F196" s="32"/>
      <c r="G196" s="20">
        <v>255.0</v>
      </c>
      <c r="H196" s="20">
        <v>8.0</v>
      </c>
      <c r="I196" s="21">
        <v>0.03048548129</v>
      </c>
      <c r="J196" s="25"/>
    </row>
    <row r="197">
      <c r="A197" s="22"/>
      <c r="B197" s="20">
        <v>11990.0</v>
      </c>
      <c r="C197" s="20">
        <v>1.0</v>
      </c>
      <c r="D197" s="30">
        <v>0.003253407945</v>
      </c>
      <c r="E197" s="28"/>
      <c r="F197" s="32"/>
      <c r="G197" s="20">
        <v>262.0</v>
      </c>
      <c r="H197" s="20">
        <v>5.0</v>
      </c>
      <c r="I197" s="21">
        <v>0.01905342581</v>
      </c>
      <c r="J197" s="25"/>
    </row>
    <row r="198">
      <c r="A198" s="22"/>
      <c r="B198" s="20">
        <v>12.0</v>
      </c>
      <c r="C198" s="20">
        <v>33.0</v>
      </c>
      <c r="D198" s="30">
        <v>0.1073624622</v>
      </c>
      <c r="E198" s="28"/>
      <c r="F198" s="32"/>
      <c r="G198" s="20">
        <v>263.0</v>
      </c>
      <c r="H198" s="20">
        <v>4.0</v>
      </c>
      <c r="I198" s="21">
        <v>0.01524274064</v>
      </c>
      <c r="J198" s="25"/>
    </row>
    <row r="199">
      <c r="A199" s="22"/>
      <c r="B199" s="20">
        <v>120.0</v>
      </c>
      <c r="C199" s="20">
        <v>253.0</v>
      </c>
      <c r="D199" s="30">
        <v>0.82311221</v>
      </c>
      <c r="E199" s="28"/>
      <c r="F199" s="32"/>
      <c r="G199" s="20">
        <v>267.0</v>
      </c>
      <c r="H199" s="20">
        <v>48.0</v>
      </c>
      <c r="I199" s="21">
        <v>0.1829128877</v>
      </c>
      <c r="J199" s="25"/>
    </row>
    <row r="200">
      <c r="A200" s="22"/>
      <c r="B200" s="20">
        <v>1200.0</v>
      </c>
      <c r="C200" s="20">
        <v>10.0</v>
      </c>
      <c r="D200" s="30">
        <v>0.03253407945</v>
      </c>
      <c r="E200" s="28"/>
      <c r="F200" s="32"/>
      <c r="G200" s="20">
        <v>268.0</v>
      </c>
      <c r="H200" s="20">
        <v>6.0</v>
      </c>
      <c r="I200" s="21">
        <v>0.02286411097</v>
      </c>
      <c r="J200" s="25"/>
    </row>
    <row r="201">
      <c r="A201" s="22"/>
      <c r="B201" s="20">
        <v>12000.0</v>
      </c>
      <c r="C201" s="20">
        <v>1.0</v>
      </c>
      <c r="D201" s="30">
        <v>0.003253407945</v>
      </c>
      <c r="E201" s="28"/>
      <c r="F201" s="32"/>
      <c r="G201" s="20">
        <v>271.0</v>
      </c>
      <c r="H201" s="20">
        <v>4.0</v>
      </c>
      <c r="I201" s="21">
        <v>0.01524274064</v>
      </c>
      <c r="J201" s="25"/>
    </row>
    <row r="202">
      <c r="A202" s="22"/>
      <c r="B202" s="20">
        <v>12020.0</v>
      </c>
      <c r="C202" s="20">
        <v>1.0</v>
      </c>
      <c r="D202" s="30">
        <v>0.003253407945</v>
      </c>
      <c r="E202" s="28"/>
      <c r="F202" s="32"/>
      <c r="G202" s="20">
        <v>272.0</v>
      </c>
      <c r="H202" s="20">
        <v>6.0</v>
      </c>
      <c r="I202" s="21">
        <v>0.02286411097</v>
      </c>
      <c r="J202" s="25"/>
    </row>
    <row r="203">
      <c r="A203" s="22"/>
      <c r="B203" s="20">
        <v>12030.0</v>
      </c>
      <c r="C203" s="20">
        <v>1.0</v>
      </c>
      <c r="D203" s="30">
        <v>0.003253407945</v>
      </c>
      <c r="E203" s="28"/>
      <c r="F203" s="32"/>
      <c r="G203" s="20">
        <v>274.0</v>
      </c>
      <c r="H203" s="20">
        <v>2.0</v>
      </c>
      <c r="I203" s="21">
        <v>0.007621370322</v>
      </c>
      <c r="J203" s="25"/>
    </row>
    <row r="204">
      <c r="A204" s="22"/>
      <c r="B204" s="20">
        <v>12050.0</v>
      </c>
      <c r="C204" s="20">
        <v>1.0</v>
      </c>
      <c r="D204" s="30">
        <v>0.003253407945</v>
      </c>
      <c r="E204" s="28"/>
      <c r="F204" s="32"/>
      <c r="G204" s="20">
        <v>275.0</v>
      </c>
      <c r="H204" s="20">
        <v>6.0</v>
      </c>
      <c r="I204" s="21">
        <v>0.02286411097</v>
      </c>
      <c r="J204" s="25"/>
    </row>
    <row r="205">
      <c r="A205" s="22"/>
      <c r="B205" s="20">
        <v>12060.0</v>
      </c>
      <c r="C205" s="20">
        <v>1.0</v>
      </c>
      <c r="D205" s="30">
        <v>0.003253407945</v>
      </c>
      <c r="E205" s="28"/>
      <c r="F205" s="32"/>
      <c r="G205" s="20">
        <v>276.0</v>
      </c>
      <c r="H205" s="20">
        <v>2.0</v>
      </c>
      <c r="I205" s="21">
        <v>0.007621370322</v>
      </c>
      <c r="J205" s="25"/>
    </row>
    <row r="206">
      <c r="A206" s="22"/>
      <c r="B206" s="20">
        <v>12080.0</v>
      </c>
      <c r="C206" s="20">
        <v>1.0</v>
      </c>
      <c r="D206" s="30">
        <v>0.003253407945</v>
      </c>
      <c r="E206" s="28"/>
      <c r="F206" s="32"/>
      <c r="G206" s="20">
        <v>289.0</v>
      </c>
      <c r="H206" s="20">
        <v>6.0</v>
      </c>
      <c r="I206" s="21">
        <v>0.02286411097</v>
      </c>
      <c r="J206" s="25"/>
    </row>
    <row r="207">
      <c r="A207" s="22"/>
      <c r="B207" s="20">
        <v>12090.0</v>
      </c>
      <c r="C207" s="20">
        <v>2.0</v>
      </c>
      <c r="D207" s="30">
        <v>0.00650681589</v>
      </c>
      <c r="E207" s="28"/>
      <c r="F207" s="32"/>
      <c r="G207" s="20">
        <v>290.0</v>
      </c>
      <c r="H207" s="20">
        <v>3.0</v>
      </c>
      <c r="I207" s="21">
        <v>0.01143205548</v>
      </c>
      <c r="J207" s="25"/>
    </row>
    <row r="208">
      <c r="A208" s="22"/>
      <c r="B208" s="20">
        <v>1210.0</v>
      </c>
      <c r="C208" s="20">
        <v>14.0</v>
      </c>
      <c r="D208" s="30">
        <v>0.04554771123</v>
      </c>
      <c r="E208" s="28"/>
      <c r="F208" s="33"/>
      <c r="G208" s="20" t="s">
        <v>9</v>
      </c>
      <c r="H208" s="20">
        <v>787.0</v>
      </c>
      <c r="I208" s="21">
        <v>2.999009222</v>
      </c>
      <c r="J208" s="25"/>
    </row>
    <row r="209">
      <c r="A209" s="22"/>
      <c r="B209" s="20">
        <v>12100.0</v>
      </c>
      <c r="C209" s="20">
        <v>2.0</v>
      </c>
      <c r="D209" s="30">
        <v>0.00650681589</v>
      </c>
      <c r="E209" s="28"/>
      <c r="F209" s="25"/>
      <c r="G209" s="25"/>
      <c r="H209" s="25"/>
      <c r="I209" s="25"/>
      <c r="J209" s="25"/>
    </row>
    <row r="210">
      <c r="A210" s="22"/>
      <c r="B210" s="20">
        <v>12110.0</v>
      </c>
      <c r="C210" s="20">
        <v>1.0</v>
      </c>
      <c r="D210" s="30">
        <v>0.003253407945</v>
      </c>
      <c r="E210" s="28"/>
      <c r="F210" s="25"/>
      <c r="G210" s="25"/>
      <c r="H210" s="25"/>
      <c r="I210" s="25"/>
      <c r="J210" s="25"/>
    </row>
    <row r="211">
      <c r="A211" s="22"/>
      <c r="B211" s="20">
        <v>12120.0</v>
      </c>
      <c r="C211" s="20">
        <v>1.0</v>
      </c>
      <c r="D211" s="30">
        <v>0.003253407945</v>
      </c>
      <c r="E211" s="28"/>
      <c r="F211" s="25"/>
      <c r="G211" s="25"/>
      <c r="H211" s="25"/>
      <c r="I211" s="25"/>
      <c r="J211" s="25"/>
    </row>
    <row r="212">
      <c r="A212" s="22"/>
      <c r="B212" s="20">
        <v>12140.0</v>
      </c>
      <c r="C212" s="20">
        <v>1.0</v>
      </c>
      <c r="D212" s="30">
        <v>0.003253407945</v>
      </c>
      <c r="E212" s="28"/>
      <c r="F212" s="25"/>
      <c r="G212" s="25"/>
      <c r="H212" s="25"/>
      <c r="I212" s="25"/>
      <c r="J212" s="25"/>
    </row>
    <row r="213">
      <c r="A213" s="22"/>
      <c r="B213" s="20">
        <v>12150.0</v>
      </c>
      <c r="C213" s="20">
        <v>1.0</v>
      </c>
      <c r="D213" s="30">
        <v>0.003253407945</v>
      </c>
      <c r="E213" s="28"/>
      <c r="F213" s="25"/>
      <c r="G213" s="25"/>
      <c r="H213" s="25"/>
      <c r="I213" s="25"/>
      <c r="J213" s="25"/>
    </row>
    <row r="214">
      <c r="A214" s="22"/>
      <c r="B214" s="20">
        <v>12160.0</v>
      </c>
      <c r="C214" s="20">
        <v>1.0</v>
      </c>
      <c r="D214" s="30">
        <v>0.003253407945</v>
      </c>
      <c r="E214" s="28"/>
      <c r="F214" s="25"/>
      <c r="G214" s="25"/>
      <c r="H214" s="25"/>
      <c r="I214" s="25"/>
      <c r="J214" s="25"/>
    </row>
    <row r="215">
      <c r="A215" s="22"/>
      <c r="B215" s="20">
        <v>12170.0</v>
      </c>
      <c r="C215" s="20">
        <v>2.0</v>
      </c>
      <c r="D215" s="30">
        <v>0.00650681589</v>
      </c>
      <c r="E215" s="28"/>
      <c r="F215" s="25"/>
      <c r="G215" s="25"/>
      <c r="H215" s="25"/>
      <c r="I215" s="25"/>
      <c r="J215" s="25"/>
    </row>
    <row r="216">
      <c r="A216" s="22"/>
      <c r="B216" s="20">
        <v>12180.0</v>
      </c>
      <c r="C216" s="20">
        <v>1.0</v>
      </c>
      <c r="D216" s="30">
        <v>0.003253407945</v>
      </c>
      <c r="E216" s="28"/>
      <c r="F216" s="25"/>
      <c r="G216" s="25"/>
      <c r="H216" s="25"/>
      <c r="I216" s="25"/>
      <c r="J216" s="25"/>
    </row>
    <row r="217">
      <c r="A217" s="22"/>
      <c r="B217" s="20">
        <v>12190.0</v>
      </c>
      <c r="C217" s="20">
        <v>1.0</v>
      </c>
      <c r="D217" s="30">
        <v>0.003253407945</v>
      </c>
      <c r="E217" s="28"/>
      <c r="F217" s="25"/>
      <c r="G217" s="25"/>
      <c r="H217" s="25"/>
      <c r="I217" s="25"/>
      <c r="J217" s="25"/>
    </row>
    <row r="218">
      <c r="A218" s="22"/>
      <c r="B218" s="20">
        <v>1220.0</v>
      </c>
      <c r="C218" s="20">
        <v>49.0</v>
      </c>
      <c r="D218" s="30">
        <v>0.1594169893</v>
      </c>
      <c r="E218" s="28"/>
      <c r="F218" s="25"/>
      <c r="G218" s="25"/>
      <c r="H218" s="25"/>
      <c r="I218" s="25"/>
      <c r="J218" s="25"/>
    </row>
    <row r="219">
      <c r="A219" s="22"/>
      <c r="B219" s="20">
        <v>12210.0</v>
      </c>
      <c r="C219" s="20">
        <v>1.0</v>
      </c>
      <c r="D219" s="30">
        <v>0.003253407945</v>
      </c>
      <c r="E219" s="28"/>
      <c r="F219" s="25"/>
      <c r="G219" s="25"/>
      <c r="H219" s="25"/>
      <c r="I219" s="25"/>
      <c r="J219" s="25"/>
    </row>
    <row r="220">
      <c r="A220" s="22"/>
      <c r="B220" s="20">
        <v>12220.0</v>
      </c>
      <c r="C220" s="20">
        <v>1.0</v>
      </c>
      <c r="D220" s="30">
        <v>0.003253407945</v>
      </c>
      <c r="E220" s="28"/>
      <c r="F220" s="25"/>
      <c r="G220" s="25"/>
      <c r="H220" s="25"/>
      <c r="I220" s="25"/>
      <c r="J220" s="25"/>
    </row>
    <row r="221">
      <c r="A221" s="22"/>
      <c r="B221" s="20">
        <v>12230.0</v>
      </c>
      <c r="C221" s="20">
        <v>1.0</v>
      </c>
      <c r="D221" s="30">
        <v>0.003253407945</v>
      </c>
      <c r="E221" s="28"/>
      <c r="F221" s="25"/>
      <c r="G221" s="25"/>
      <c r="H221" s="25"/>
      <c r="I221" s="25"/>
      <c r="J221" s="25"/>
    </row>
    <row r="222">
      <c r="A222" s="22"/>
      <c r="B222" s="20">
        <v>12240.0</v>
      </c>
      <c r="C222" s="20">
        <v>2.0</v>
      </c>
      <c r="D222" s="30">
        <v>0.00650681589</v>
      </c>
      <c r="E222" s="28"/>
      <c r="F222" s="25"/>
      <c r="G222" s="25"/>
      <c r="H222" s="25"/>
      <c r="I222" s="25"/>
      <c r="J222" s="25"/>
    </row>
    <row r="223">
      <c r="A223" s="22"/>
      <c r="B223" s="20">
        <v>12250.0</v>
      </c>
      <c r="C223" s="20">
        <v>2.0</v>
      </c>
      <c r="D223" s="30">
        <v>0.00650681589</v>
      </c>
      <c r="E223" s="28"/>
      <c r="F223" s="25"/>
      <c r="G223" s="25"/>
      <c r="H223" s="25"/>
      <c r="I223" s="25"/>
      <c r="J223" s="25"/>
    </row>
    <row r="224">
      <c r="A224" s="22"/>
      <c r="B224" s="20">
        <v>12260.0</v>
      </c>
      <c r="C224" s="20">
        <v>2.0</v>
      </c>
      <c r="D224" s="30">
        <v>0.00650681589</v>
      </c>
      <c r="E224" s="28"/>
      <c r="F224" s="25"/>
      <c r="G224" s="25"/>
      <c r="H224" s="25"/>
      <c r="I224" s="25"/>
      <c r="J224" s="25"/>
    </row>
    <row r="225">
      <c r="A225" s="22"/>
      <c r="B225" s="20">
        <v>12270.0</v>
      </c>
      <c r="C225" s="20">
        <v>1.0</v>
      </c>
      <c r="D225" s="30">
        <v>0.003253407945</v>
      </c>
      <c r="E225" s="28"/>
      <c r="F225" s="25"/>
      <c r="G225" s="25"/>
      <c r="H225" s="25"/>
      <c r="I225" s="25"/>
      <c r="J225" s="25"/>
    </row>
    <row r="226">
      <c r="A226" s="22"/>
      <c r="B226" s="20">
        <v>12280.0</v>
      </c>
      <c r="C226" s="20">
        <v>1.0</v>
      </c>
      <c r="D226" s="30">
        <v>0.003253407945</v>
      </c>
      <c r="E226" s="28"/>
      <c r="F226" s="25"/>
      <c r="G226" s="25"/>
      <c r="H226" s="25"/>
      <c r="I226" s="25"/>
      <c r="J226" s="25"/>
    </row>
    <row r="227">
      <c r="A227" s="22"/>
      <c r="B227" s="20">
        <v>12290.0</v>
      </c>
      <c r="C227" s="20">
        <v>1.0</v>
      </c>
      <c r="D227" s="30">
        <v>0.003253407945</v>
      </c>
      <c r="E227" s="28"/>
      <c r="F227" s="25"/>
      <c r="G227" s="25"/>
      <c r="H227" s="25"/>
      <c r="I227" s="25"/>
      <c r="J227" s="25"/>
    </row>
    <row r="228">
      <c r="A228" s="22"/>
      <c r="B228" s="20">
        <v>1230.0</v>
      </c>
      <c r="C228" s="20">
        <v>29.0</v>
      </c>
      <c r="D228" s="30">
        <v>0.0943488304</v>
      </c>
      <c r="E228" s="28"/>
      <c r="F228" s="25"/>
      <c r="G228" s="25"/>
      <c r="H228" s="25"/>
      <c r="I228" s="25"/>
      <c r="J228" s="25"/>
    </row>
    <row r="229">
      <c r="A229" s="22"/>
      <c r="B229" s="20">
        <v>12300.0</v>
      </c>
      <c r="C229" s="20">
        <v>1.0</v>
      </c>
      <c r="D229" s="30">
        <v>0.003253407945</v>
      </c>
      <c r="E229" s="28"/>
      <c r="F229" s="25"/>
      <c r="G229" s="25"/>
      <c r="H229" s="25"/>
      <c r="I229" s="25"/>
      <c r="J229" s="25"/>
    </row>
    <row r="230">
      <c r="A230" s="22"/>
      <c r="B230" s="20">
        <v>12310.0</v>
      </c>
      <c r="C230" s="20">
        <v>1.0</v>
      </c>
      <c r="D230" s="30">
        <v>0.003253407945</v>
      </c>
      <c r="E230" s="28"/>
      <c r="F230" s="25"/>
      <c r="G230" s="25"/>
      <c r="H230" s="25"/>
      <c r="I230" s="25"/>
      <c r="J230" s="25"/>
    </row>
    <row r="231">
      <c r="A231" s="22"/>
      <c r="B231" s="20">
        <v>12320.0</v>
      </c>
      <c r="C231" s="20">
        <v>1.0</v>
      </c>
      <c r="D231" s="30">
        <v>0.003253407945</v>
      </c>
      <c r="E231" s="28"/>
      <c r="F231" s="25"/>
      <c r="G231" s="25"/>
      <c r="H231" s="25"/>
      <c r="I231" s="25"/>
      <c r="J231" s="25"/>
    </row>
    <row r="232">
      <c r="A232" s="22"/>
      <c r="B232" s="20">
        <v>12330.0</v>
      </c>
      <c r="C232" s="20">
        <v>1.0</v>
      </c>
      <c r="D232" s="30">
        <v>0.003253407945</v>
      </c>
      <c r="E232" s="28"/>
      <c r="F232" s="25"/>
      <c r="G232" s="25"/>
      <c r="H232" s="25"/>
      <c r="I232" s="25"/>
      <c r="J232" s="25"/>
    </row>
    <row r="233">
      <c r="A233" s="22"/>
      <c r="B233" s="20">
        <v>12350.0</v>
      </c>
      <c r="C233" s="20">
        <v>1.0</v>
      </c>
      <c r="D233" s="30">
        <v>0.003253407945</v>
      </c>
      <c r="E233" s="28"/>
      <c r="F233" s="25"/>
      <c r="G233" s="25"/>
      <c r="H233" s="25"/>
      <c r="I233" s="25"/>
      <c r="J233" s="25"/>
    </row>
    <row r="234">
      <c r="A234" s="22"/>
      <c r="B234" s="20">
        <v>12360.0</v>
      </c>
      <c r="C234" s="20">
        <v>1.0</v>
      </c>
      <c r="D234" s="30">
        <v>0.003253407945</v>
      </c>
      <c r="E234" s="28"/>
      <c r="F234" s="25"/>
      <c r="G234" s="25"/>
      <c r="H234" s="25"/>
      <c r="I234" s="25"/>
      <c r="J234" s="25"/>
    </row>
    <row r="235">
      <c r="A235" s="22"/>
      <c r="B235" s="20">
        <v>12370.0</v>
      </c>
      <c r="C235" s="20">
        <v>4.0</v>
      </c>
      <c r="D235" s="30">
        <v>0.01301363178</v>
      </c>
      <c r="E235" s="28"/>
      <c r="F235" s="25"/>
      <c r="G235" s="25"/>
      <c r="H235" s="25"/>
      <c r="I235" s="25"/>
      <c r="J235" s="25"/>
    </row>
    <row r="236">
      <c r="A236" s="22"/>
      <c r="B236" s="20">
        <v>12380.0</v>
      </c>
      <c r="C236" s="20">
        <v>1.0</v>
      </c>
      <c r="D236" s="30">
        <v>0.003253407945</v>
      </c>
      <c r="E236" s="28"/>
      <c r="F236" s="25"/>
      <c r="G236" s="25"/>
      <c r="H236" s="25"/>
      <c r="I236" s="25"/>
      <c r="J236" s="25"/>
    </row>
    <row r="237">
      <c r="A237" s="22"/>
      <c r="B237" s="20">
        <v>12390.0</v>
      </c>
      <c r="C237" s="20">
        <v>1.0</v>
      </c>
      <c r="D237" s="30">
        <v>0.003253407945</v>
      </c>
      <c r="E237" s="28"/>
      <c r="F237" s="25"/>
      <c r="G237" s="25"/>
      <c r="H237" s="25"/>
      <c r="I237" s="25"/>
      <c r="J237" s="25"/>
    </row>
    <row r="238">
      <c r="A238" s="22"/>
      <c r="B238" s="20">
        <v>1240.0</v>
      </c>
      <c r="C238" s="20">
        <v>51.0</v>
      </c>
      <c r="D238" s="30">
        <v>0.1659238052</v>
      </c>
      <c r="E238" s="28"/>
      <c r="F238" s="25"/>
      <c r="G238" s="25"/>
      <c r="H238" s="25"/>
      <c r="I238" s="25"/>
      <c r="J238" s="25"/>
    </row>
    <row r="239">
      <c r="A239" s="22"/>
      <c r="B239" s="20">
        <v>12420.0</v>
      </c>
      <c r="C239" s="20">
        <v>1.0</v>
      </c>
      <c r="D239" s="30">
        <v>0.003253407945</v>
      </c>
      <c r="E239" s="28"/>
      <c r="F239" s="25"/>
      <c r="G239" s="25"/>
      <c r="H239" s="25"/>
      <c r="I239" s="25"/>
      <c r="J239" s="25"/>
    </row>
    <row r="240">
      <c r="A240" s="22"/>
      <c r="B240" s="20">
        <v>12430.0</v>
      </c>
      <c r="C240" s="20">
        <v>1.0</v>
      </c>
      <c r="D240" s="30">
        <v>0.003253407945</v>
      </c>
      <c r="E240" s="28"/>
      <c r="F240" s="25"/>
      <c r="G240" s="25"/>
      <c r="H240" s="25"/>
      <c r="I240" s="25"/>
      <c r="J240" s="25"/>
    </row>
    <row r="241">
      <c r="A241" s="22"/>
      <c r="B241" s="20">
        <v>12440.0</v>
      </c>
      <c r="C241" s="20">
        <v>1.0</v>
      </c>
      <c r="D241" s="30">
        <v>0.003253407945</v>
      </c>
      <c r="E241" s="28"/>
      <c r="F241" s="25"/>
      <c r="G241" s="25"/>
      <c r="H241" s="25"/>
      <c r="I241" s="25"/>
      <c r="J241" s="25"/>
    </row>
    <row r="242">
      <c r="A242" s="22"/>
      <c r="B242" s="20">
        <v>12450.0</v>
      </c>
      <c r="C242" s="20">
        <v>1.0</v>
      </c>
      <c r="D242" s="30">
        <v>0.003253407945</v>
      </c>
      <c r="E242" s="28"/>
      <c r="F242" s="25"/>
      <c r="G242" s="25"/>
      <c r="H242" s="25"/>
      <c r="I242" s="25"/>
      <c r="J242" s="25"/>
    </row>
    <row r="243">
      <c r="A243" s="22"/>
      <c r="B243" s="20">
        <v>12470.0</v>
      </c>
      <c r="C243" s="20">
        <v>1.0</v>
      </c>
      <c r="D243" s="30">
        <v>0.003253407945</v>
      </c>
      <c r="E243" s="28"/>
      <c r="F243" s="25"/>
      <c r="G243" s="25"/>
      <c r="H243" s="25"/>
      <c r="I243" s="25"/>
      <c r="J243" s="25"/>
    </row>
    <row r="244">
      <c r="A244" s="22"/>
      <c r="B244" s="20">
        <v>12480.0</v>
      </c>
      <c r="C244" s="20">
        <v>1.0</v>
      </c>
      <c r="D244" s="30">
        <v>0.003253407945</v>
      </c>
      <c r="E244" s="28"/>
      <c r="F244" s="25"/>
      <c r="G244" s="25"/>
      <c r="H244" s="25"/>
      <c r="I244" s="25"/>
      <c r="J244" s="25"/>
    </row>
    <row r="245">
      <c r="A245" s="22"/>
      <c r="B245" s="20">
        <v>1250.0</v>
      </c>
      <c r="C245" s="20">
        <v>8.0</v>
      </c>
      <c r="D245" s="30">
        <v>0.02602726356</v>
      </c>
      <c r="E245" s="28"/>
      <c r="F245" s="25"/>
      <c r="G245" s="25"/>
      <c r="H245" s="25"/>
      <c r="I245" s="25"/>
      <c r="J245" s="25"/>
    </row>
    <row r="246">
      <c r="A246" s="22"/>
      <c r="B246" s="20">
        <v>12500.0</v>
      </c>
      <c r="C246" s="20">
        <v>4.0</v>
      </c>
      <c r="D246" s="30">
        <v>0.01301363178</v>
      </c>
      <c r="E246" s="28"/>
      <c r="F246" s="25"/>
      <c r="G246" s="25"/>
      <c r="H246" s="25"/>
      <c r="I246" s="25"/>
      <c r="J246" s="25"/>
    </row>
    <row r="247">
      <c r="A247" s="22"/>
      <c r="B247" s="20">
        <v>12520.0</v>
      </c>
      <c r="C247" s="20">
        <v>1.0</v>
      </c>
      <c r="D247" s="30">
        <v>0.003253407945</v>
      </c>
      <c r="E247" s="28"/>
      <c r="F247" s="25"/>
      <c r="G247" s="25"/>
      <c r="H247" s="25"/>
      <c r="I247" s="25"/>
      <c r="J247" s="25"/>
    </row>
    <row r="248">
      <c r="A248" s="22"/>
      <c r="B248" s="20">
        <v>12530.0</v>
      </c>
      <c r="C248" s="20">
        <v>1.0</v>
      </c>
      <c r="D248" s="30">
        <v>0.003253407945</v>
      </c>
      <c r="E248" s="28"/>
      <c r="F248" s="25"/>
      <c r="G248" s="25"/>
      <c r="H248" s="25"/>
      <c r="I248" s="25"/>
      <c r="J248" s="25"/>
    </row>
    <row r="249">
      <c r="A249" s="22"/>
      <c r="B249" s="20">
        <v>12540.0</v>
      </c>
      <c r="C249" s="20">
        <v>1.0</v>
      </c>
      <c r="D249" s="30">
        <v>0.003253407945</v>
      </c>
      <c r="E249" s="28"/>
      <c r="F249" s="25"/>
      <c r="G249" s="25"/>
      <c r="H249" s="25"/>
      <c r="I249" s="25"/>
      <c r="J249" s="25"/>
    </row>
    <row r="250">
      <c r="A250" s="22"/>
      <c r="B250" s="20">
        <v>12550.0</v>
      </c>
      <c r="C250" s="20">
        <v>1.0</v>
      </c>
      <c r="D250" s="30">
        <v>0.003253407945</v>
      </c>
      <c r="E250" s="28"/>
      <c r="F250" s="25"/>
      <c r="G250" s="25"/>
      <c r="H250" s="25"/>
      <c r="I250" s="25"/>
      <c r="J250" s="25"/>
    </row>
    <row r="251">
      <c r="A251" s="22"/>
      <c r="B251" s="20">
        <v>12570.0</v>
      </c>
      <c r="C251" s="20">
        <v>1.0</v>
      </c>
      <c r="D251" s="30">
        <v>0.003253407945</v>
      </c>
      <c r="E251" s="28"/>
      <c r="F251" s="25"/>
      <c r="G251" s="25"/>
      <c r="H251" s="25"/>
      <c r="I251" s="25"/>
      <c r="J251" s="25"/>
    </row>
    <row r="252">
      <c r="A252" s="22"/>
      <c r="B252" s="20">
        <v>12580.0</v>
      </c>
      <c r="C252" s="20">
        <v>1.0</v>
      </c>
      <c r="D252" s="30">
        <v>0.003253407945</v>
      </c>
      <c r="E252" s="28"/>
      <c r="F252" s="25"/>
      <c r="G252" s="25"/>
      <c r="H252" s="25"/>
      <c r="I252" s="25"/>
      <c r="J252" s="25"/>
    </row>
    <row r="253">
      <c r="A253" s="22"/>
      <c r="B253" s="20">
        <v>12590.0</v>
      </c>
      <c r="C253" s="20">
        <v>1.0</v>
      </c>
      <c r="D253" s="30">
        <v>0.003253407945</v>
      </c>
      <c r="E253" s="28"/>
      <c r="F253" s="25"/>
      <c r="G253" s="25"/>
      <c r="H253" s="25"/>
      <c r="I253" s="25"/>
      <c r="J253" s="25"/>
    </row>
    <row r="254">
      <c r="A254" s="22"/>
      <c r="B254" s="20">
        <v>1260.0</v>
      </c>
      <c r="C254" s="20">
        <v>16.0</v>
      </c>
      <c r="D254" s="30">
        <v>0.05205452712</v>
      </c>
      <c r="E254" s="28"/>
      <c r="F254" s="25"/>
      <c r="G254" s="25"/>
      <c r="H254" s="25"/>
      <c r="I254" s="25"/>
      <c r="J254" s="25"/>
    </row>
    <row r="255">
      <c r="A255" s="22"/>
      <c r="B255" s="20">
        <v>12600.0</v>
      </c>
      <c r="C255" s="20">
        <v>1.0</v>
      </c>
      <c r="D255" s="30">
        <v>0.003253407945</v>
      </c>
      <c r="E255" s="28"/>
      <c r="F255" s="25"/>
      <c r="G255" s="25"/>
      <c r="H255" s="25"/>
      <c r="I255" s="25"/>
      <c r="J255" s="25"/>
    </row>
    <row r="256">
      <c r="A256" s="22"/>
      <c r="B256" s="20">
        <v>12610.0</v>
      </c>
      <c r="C256" s="20">
        <v>3.0</v>
      </c>
      <c r="D256" s="30">
        <v>0.009760223834</v>
      </c>
      <c r="E256" s="28"/>
      <c r="F256" s="25"/>
      <c r="G256" s="25"/>
      <c r="H256" s="25"/>
      <c r="I256" s="25"/>
      <c r="J256" s="25"/>
    </row>
    <row r="257">
      <c r="A257" s="22"/>
      <c r="B257" s="20">
        <v>12620.0</v>
      </c>
      <c r="C257" s="20">
        <v>1.0</v>
      </c>
      <c r="D257" s="30">
        <v>0.003253407945</v>
      </c>
      <c r="E257" s="28"/>
      <c r="F257" s="25"/>
      <c r="G257" s="25"/>
      <c r="H257" s="25"/>
      <c r="I257" s="25"/>
      <c r="J257" s="25"/>
    </row>
    <row r="258">
      <c r="A258" s="22"/>
      <c r="B258" s="20">
        <v>12630.0</v>
      </c>
      <c r="C258" s="20">
        <v>1.0</v>
      </c>
      <c r="D258" s="30">
        <v>0.003253407945</v>
      </c>
      <c r="E258" s="28"/>
      <c r="F258" s="25"/>
      <c r="G258" s="25"/>
      <c r="H258" s="25"/>
      <c r="I258" s="25"/>
      <c r="J258" s="25"/>
    </row>
    <row r="259">
      <c r="A259" s="22"/>
      <c r="B259" s="20">
        <v>12640.0</v>
      </c>
      <c r="C259" s="20">
        <v>1.0</v>
      </c>
      <c r="D259" s="30">
        <v>0.003253407945</v>
      </c>
      <c r="E259" s="28"/>
      <c r="F259" s="25"/>
      <c r="G259" s="25"/>
      <c r="H259" s="25"/>
      <c r="I259" s="25"/>
      <c r="J259" s="25"/>
    </row>
    <row r="260">
      <c r="A260" s="22"/>
      <c r="B260" s="20">
        <v>12650.0</v>
      </c>
      <c r="C260" s="20">
        <v>2.0</v>
      </c>
      <c r="D260" s="30">
        <v>0.00650681589</v>
      </c>
      <c r="E260" s="28"/>
      <c r="F260" s="25"/>
      <c r="G260" s="25"/>
      <c r="H260" s="25"/>
      <c r="I260" s="25"/>
      <c r="J260" s="25"/>
    </row>
    <row r="261">
      <c r="A261" s="22"/>
      <c r="B261" s="20">
        <v>12660.0</v>
      </c>
      <c r="C261" s="20">
        <v>1.0</v>
      </c>
      <c r="D261" s="30">
        <v>0.003253407945</v>
      </c>
      <c r="E261" s="28"/>
      <c r="F261" s="25"/>
      <c r="G261" s="25"/>
      <c r="H261" s="25"/>
      <c r="I261" s="25"/>
      <c r="J261" s="25"/>
    </row>
    <row r="262">
      <c r="A262" s="22"/>
      <c r="B262" s="20">
        <v>12670.0</v>
      </c>
      <c r="C262" s="20">
        <v>1.0</v>
      </c>
      <c r="D262" s="30">
        <v>0.003253407945</v>
      </c>
      <c r="E262" s="28"/>
      <c r="F262" s="25"/>
      <c r="G262" s="25"/>
      <c r="H262" s="25"/>
      <c r="I262" s="25"/>
      <c r="J262" s="25"/>
    </row>
    <row r="263">
      <c r="A263" s="22"/>
      <c r="B263" s="20">
        <v>12690.0</v>
      </c>
      <c r="C263" s="20">
        <v>1.0</v>
      </c>
      <c r="D263" s="30">
        <v>0.003253407945</v>
      </c>
      <c r="E263" s="28"/>
      <c r="F263" s="25"/>
      <c r="G263" s="25"/>
      <c r="H263" s="25"/>
      <c r="I263" s="25"/>
      <c r="J263" s="25"/>
    </row>
    <row r="264">
      <c r="A264" s="22"/>
      <c r="B264" s="20">
        <v>1270.0</v>
      </c>
      <c r="C264" s="20">
        <v>8.0</v>
      </c>
      <c r="D264" s="30">
        <v>0.02602726356</v>
      </c>
      <c r="E264" s="28"/>
      <c r="F264" s="25"/>
      <c r="G264" s="25"/>
      <c r="H264" s="25"/>
      <c r="I264" s="25"/>
      <c r="J264" s="25"/>
    </row>
    <row r="265">
      <c r="A265" s="22"/>
      <c r="B265" s="20">
        <v>12700.0</v>
      </c>
      <c r="C265" s="20">
        <v>1.0</v>
      </c>
      <c r="D265" s="30">
        <v>0.003253407945</v>
      </c>
      <c r="E265" s="28"/>
      <c r="F265" s="25"/>
      <c r="G265" s="25"/>
      <c r="H265" s="25"/>
      <c r="I265" s="25"/>
      <c r="J265" s="25"/>
    </row>
    <row r="266">
      <c r="A266" s="22"/>
      <c r="B266" s="20">
        <v>12710.0</v>
      </c>
      <c r="C266" s="20">
        <v>1.0</v>
      </c>
      <c r="D266" s="30">
        <v>0.003253407945</v>
      </c>
      <c r="E266" s="28"/>
      <c r="F266" s="25"/>
      <c r="G266" s="25"/>
      <c r="H266" s="25"/>
      <c r="I266" s="25"/>
      <c r="J266" s="25"/>
    </row>
    <row r="267">
      <c r="A267" s="22"/>
      <c r="B267" s="20">
        <v>12740.0</v>
      </c>
      <c r="C267" s="20">
        <v>2.0</v>
      </c>
      <c r="D267" s="30">
        <v>0.00650681589</v>
      </c>
      <c r="E267" s="28"/>
      <c r="F267" s="25"/>
      <c r="G267" s="25"/>
      <c r="H267" s="25"/>
      <c r="I267" s="25"/>
      <c r="J267" s="25"/>
    </row>
    <row r="268">
      <c r="A268" s="22"/>
      <c r="B268" s="20">
        <v>12760.0</v>
      </c>
      <c r="C268" s="20">
        <v>1.0</v>
      </c>
      <c r="D268" s="30">
        <v>0.003253407945</v>
      </c>
      <c r="E268" s="28"/>
      <c r="F268" s="25"/>
      <c r="G268" s="25"/>
      <c r="H268" s="25"/>
      <c r="I268" s="25"/>
      <c r="J268" s="25"/>
    </row>
    <row r="269">
      <c r="A269" s="22"/>
      <c r="B269" s="20">
        <v>12780.0</v>
      </c>
      <c r="C269" s="20">
        <v>33.0</v>
      </c>
      <c r="D269" s="30">
        <v>0.1073624622</v>
      </c>
      <c r="E269" s="28"/>
      <c r="F269" s="25"/>
      <c r="G269" s="25"/>
      <c r="H269" s="25"/>
      <c r="I269" s="25"/>
      <c r="J269" s="25"/>
    </row>
    <row r="270">
      <c r="A270" s="22"/>
      <c r="B270" s="20">
        <v>1280.0</v>
      </c>
      <c r="C270" s="20">
        <v>17.0</v>
      </c>
      <c r="D270" s="30">
        <v>0.05530793506</v>
      </c>
      <c r="E270" s="28"/>
      <c r="F270" s="25"/>
      <c r="G270" s="25"/>
      <c r="H270" s="25"/>
      <c r="I270" s="25"/>
      <c r="J270" s="25"/>
    </row>
    <row r="271">
      <c r="A271" s="22"/>
      <c r="B271" s="20">
        <v>1290.0</v>
      </c>
      <c r="C271" s="20">
        <v>20.0</v>
      </c>
      <c r="D271" s="30">
        <v>0.0650681589</v>
      </c>
      <c r="E271" s="28"/>
      <c r="F271" s="25"/>
      <c r="G271" s="25"/>
      <c r="H271" s="25"/>
      <c r="I271" s="25"/>
      <c r="J271" s="25"/>
    </row>
    <row r="272">
      <c r="A272" s="22"/>
      <c r="B272" s="20">
        <v>130.0</v>
      </c>
      <c r="C272" s="20">
        <v>125.0</v>
      </c>
      <c r="D272" s="30">
        <v>0.4066759931</v>
      </c>
      <c r="E272" s="28"/>
      <c r="F272" s="25"/>
      <c r="G272" s="25"/>
      <c r="H272" s="25"/>
      <c r="I272" s="25"/>
      <c r="J272" s="25"/>
    </row>
    <row r="273">
      <c r="A273" s="22"/>
      <c r="B273" s="20">
        <v>1300.0</v>
      </c>
      <c r="C273" s="20">
        <v>8.0</v>
      </c>
      <c r="D273" s="30">
        <v>0.02602726356</v>
      </c>
      <c r="E273" s="28"/>
      <c r="F273" s="25"/>
      <c r="G273" s="25"/>
      <c r="H273" s="25"/>
      <c r="I273" s="25"/>
      <c r="J273" s="25"/>
    </row>
    <row r="274">
      <c r="A274" s="22"/>
      <c r="B274" s="20">
        <v>1310.0</v>
      </c>
      <c r="C274" s="20">
        <v>6.0</v>
      </c>
      <c r="D274" s="30">
        <v>0.01952044767</v>
      </c>
      <c r="E274" s="28"/>
      <c r="F274" s="25"/>
      <c r="G274" s="25"/>
      <c r="H274" s="25"/>
      <c r="I274" s="25"/>
      <c r="J274" s="25"/>
    </row>
    <row r="275">
      <c r="A275" s="22"/>
      <c r="B275" s="20">
        <v>1320.0</v>
      </c>
      <c r="C275" s="20">
        <v>15.0</v>
      </c>
      <c r="D275" s="30">
        <v>0.04880111917</v>
      </c>
      <c r="E275" s="28"/>
      <c r="F275" s="25"/>
      <c r="G275" s="25"/>
      <c r="H275" s="25"/>
      <c r="I275" s="25"/>
      <c r="J275" s="25"/>
    </row>
    <row r="276">
      <c r="A276" s="22"/>
      <c r="B276" s="20">
        <v>1330.0</v>
      </c>
      <c r="C276" s="20">
        <v>6.0</v>
      </c>
      <c r="D276" s="30">
        <v>0.01952044767</v>
      </c>
      <c r="E276" s="28"/>
      <c r="F276" s="25"/>
      <c r="G276" s="25"/>
      <c r="H276" s="25"/>
      <c r="I276" s="25"/>
      <c r="J276" s="25"/>
    </row>
    <row r="277">
      <c r="A277" s="22"/>
      <c r="B277" s="20">
        <v>1340.0</v>
      </c>
      <c r="C277" s="20">
        <v>6.0</v>
      </c>
      <c r="D277" s="30">
        <v>0.01952044767</v>
      </c>
      <c r="E277" s="28"/>
      <c r="F277" s="25"/>
      <c r="G277" s="25"/>
      <c r="H277" s="25"/>
      <c r="I277" s="25"/>
      <c r="J277" s="25"/>
    </row>
    <row r="278">
      <c r="A278" s="22"/>
      <c r="B278" s="20">
        <v>1350.0</v>
      </c>
      <c r="C278" s="20">
        <v>13.0</v>
      </c>
      <c r="D278" s="30">
        <v>0.04229430328</v>
      </c>
      <c r="E278" s="28"/>
      <c r="F278" s="25"/>
      <c r="G278" s="25"/>
      <c r="H278" s="25"/>
      <c r="I278" s="25"/>
      <c r="J278" s="25"/>
    </row>
    <row r="279">
      <c r="A279" s="22"/>
      <c r="B279" s="20">
        <v>1360.0</v>
      </c>
      <c r="C279" s="20">
        <v>32.0</v>
      </c>
      <c r="D279" s="30">
        <v>0.1041090542</v>
      </c>
      <c r="E279" s="28"/>
      <c r="F279" s="25"/>
      <c r="G279" s="25"/>
      <c r="H279" s="25"/>
      <c r="I279" s="25"/>
      <c r="J279" s="25"/>
    </row>
    <row r="280">
      <c r="A280" s="22"/>
      <c r="B280" s="20">
        <v>1370.0</v>
      </c>
      <c r="C280" s="20">
        <v>33.0</v>
      </c>
      <c r="D280" s="30">
        <v>0.1073624622</v>
      </c>
      <c r="E280" s="28"/>
      <c r="F280" s="25"/>
      <c r="G280" s="25"/>
      <c r="H280" s="25"/>
      <c r="I280" s="25"/>
      <c r="J280" s="25"/>
    </row>
    <row r="281">
      <c r="A281" s="22"/>
      <c r="B281" s="20">
        <v>1380.0</v>
      </c>
      <c r="C281" s="20">
        <v>11.0</v>
      </c>
      <c r="D281" s="30">
        <v>0.03578748739</v>
      </c>
      <c r="E281" s="28"/>
      <c r="F281" s="25"/>
      <c r="G281" s="25"/>
      <c r="H281" s="25"/>
      <c r="I281" s="25"/>
      <c r="J281" s="25"/>
    </row>
    <row r="282">
      <c r="A282" s="22"/>
      <c r="B282" s="20">
        <v>1390.0</v>
      </c>
      <c r="C282" s="20">
        <v>15.0</v>
      </c>
      <c r="D282" s="30">
        <v>0.04880111917</v>
      </c>
      <c r="E282" s="28"/>
      <c r="F282" s="25"/>
      <c r="G282" s="25"/>
      <c r="H282" s="25"/>
      <c r="I282" s="25"/>
      <c r="J282" s="25"/>
    </row>
    <row r="283">
      <c r="A283" s="22"/>
      <c r="B283" s="20">
        <v>140.0</v>
      </c>
      <c r="C283" s="20">
        <v>471.0</v>
      </c>
      <c r="D283" s="30">
        <v>1.532355142</v>
      </c>
      <c r="E283" s="28"/>
      <c r="F283" s="25"/>
      <c r="G283" s="25"/>
      <c r="H283" s="25"/>
      <c r="I283" s="25"/>
      <c r="J283" s="25"/>
    </row>
    <row r="284">
      <c r="A284" s="22"/>
      <c r="B284" s="20">
        <v>1400.0</v>
      </c>
      <c r="C284" s="20">
        <v>28.0</v>
      </c>
      <c r="D284" s="30">
        <v>0.09109542246</v>
      </c>
      <c r="E284" s="28"/>
      <c r="F284" s="25"/>
      <c r="G284" s="25"/>
      <c r="H284" s="25"/>
      <c r="I284" s="25"/>
      <c r="J284" s="25"/>
    </row>
    <row r="285">
      <c r="A285" s="22"/>
      <c r="B285" s="20">
        <v>141.0</v>
      </c>
      <c r="C285" s="20">
        <v>6.0</v>
      </c>
      <c r="D285" s="30">
        <v>0.01952044767</v>
      </c>
      <c r="E285" s="28"/>
      <c r="F285" s="25"/>
      <c r="G285" s="25"/>
      <c r="H285" s="25"/>
      <c r="I285" s="25"/>
      <c r="J285" s="25"/>
    </row>
    <row r="286">
      <c r="A286" s="22"/>
      <c r="B286" s="20">
        <v>1410.0</v>
      </c>
      <c r="C286" s="20">
        <v>6.0</v>
      </c>
      <c r="D286" s="30">
        <v>0.01952044767</v>
      </c>
      <c r="E286" s="28"/>
      <c r="F286" s="25"/>
      <c r="G286" s="25"/>
      <c r="H286" s="25"/>
      <c r="I286" s="25"/>
      <c r="J286" s="25"/>
    </row>
    <row r="287">
      <c r="A287" s="22"/>
      <c r="B287" s="20">
        <v>1420.0</v>
      </c>
      <c r="C287" s="20">
        <v>5.0</v>
      </c>
      <c r="D287" s="30">
        <v>0.01626703972</v>
      </c>
      <c r="E287" s="28"/>
      <c r="F287" s="25"/>
      <c r="G287" s="25"/>
      <c r="H287" s="25"/>
      <c r="I287" s="25"/>
      <c r="J287" s="25"/>
    </row>
    <row r="288">
      <c r="A288" s="22"/>
      <c r="B288" s="20">
        <v>1430.0</v>
      </c>
      <c r="C288" s="20">
        <v>10.0</v>
      </c>
      <c r="D288" s="30">
        <v>0.03253407945</v>
      </c>
      <c r="E288" s="28"/>
      <c r="F288" s="25"/>
      <c r="G288" s="25"/>
      <c r="H288" s="25"/>
      <c r="I288" s="25"/>
      <c r="J288" s="25"/>
    </row>
    <row r="289">
      <c r="A289" s="22"/>
      <c r="B289" s="20">
        <v>1440.0</v>
      </c>
      <c r="C289" s="20">
        <v>17.0</v>
      </c>
      <c r="D289" s="30">
        <v>0.05530793506</v>
      </c>
      <c r="E289" s="28"/>
      <c r="F289" s="25"/>
      <c r="G289" s="25"/>
      <c r="H289" s="25"/>
      <c r="I289" s="25"/>
      <c r="J289" s="25"/>
    </row>
    <row r="290">
      <c r="A290" s="22"/>
      <c r="B290" s="20">
        <v>1450.0</v>
      </c>
      <c r="C290" s="20">
        <v>17.0</v>
      </c>
      <c r="D290" s="30">
        <v>0.05530793506</v>
      </c>
      <c r="E290" s="28"/>
      <c r="F290" s="25"/>
      <c r="G290" s="25"/>
      <c r="H290" s="25"/>
      <c r="I290" s="25"/>
      <c r="J290" s="25"/>
    </row>
    <row r="291">
      <c r="A291" s="22"/>
      <c r="B291" s="20">
        <v>1460.0</v>
      </c>
      <c r="C291" s="20">
        <v>25.0</v>
      </c>
      <c r="D291" s="30">
        <v>0.08133519862</v>
      </c>
      <c r="E291" s="28"/>
      <c r="F291" s="25"/>
      <c r="G291" s="25"/>
      <c r="H291" s="25"/>
      <c r="I291" s="25"/>
      <c r="J291" s="25"/>
    </row>
    <row r="292">
      <c r="A292" s="22"/>
      <c r="B292" s="20">
        <v>1470.0</v>
      </c>
      <c r="C292" s="20">
        <v>13.0</v>
      </c>
      <c r="D292" s="30">
        <v>0.04229430328</v>
      </c>
      <c r="E292" s="28"/>
      <c r="F292" s="25"/>
      <c r="G292" s="25"/>
      <c r="H292" s="25"/>
      <c r="I292" s="25"/>
      <c r="J292" s="25"/>
    </row>
    <row r="293">
      <c r="A293" s="22"/>
      <c r="B293" s="20">
        <v>1480.0</v>
      </c>
      <c r="C293" s="20">
        <v>9.0</v>
      </c>
      <c r="D293" s="30">
        <v>0.0292806715</v>
      </c>
      <c r="E293" s="28"/>
      <c r="F293" s="25"/>
      <c r="G293" s="25"/>
      <c r="H293" s="25"/>
      <c r="I293" s="25"/>
      <c r="J293" s="25"/>
    </row>
    <row r="294">
      <c r="A294" s="22"/>
      <c r="B294" s="20">
        <v>1490.0</v>
      </c>
      <c r="C294" s="20">
        <v>14.0</v>
      </c>
      <c r="D294" s="30">
        <v>0.04554771123</v>
      </c>
      <c r="E294" s="28"/>
      <c r="F294" s="25"/>
      <c r="G294" s="25"/>
      <c r="H294" s="25"/>
      <c r="I294" s="25"/>
      <c r="J294" s="25"/>
    </row>
    <row r="295">
      <c r="A295" s="22"/>
      <c r="B295" s="20">
        <v>150.0</v>
      </c>
      <c r="C295" s="20">
        <v>494.0</v>
      </c>
      <c r="D295" s="30">
        <v>1.607183525</v>
      </c>
      <c r="E295" s="28"/>
      <c r="F295" s="25"/>
      <c r="G295" s="25"/>
      <c r="H295" s="25"/>
      <c r="I295" s="25"/>
      <c r="J295" s="25"/>
    </row>
    <row r="296">
      <c r="A296" s="22"/>
      <c r="B296" s="20">
        <v>1500.0</v>
      </c>
      <c r="C296" s="20">
        <v>5.0</v>
      </c>
      <c r="D296" s="30">
        <v>0.01626703972</v>
      </c>
      <c r="E296" s="28"/>
      <c r="F296" s="25"/>
      <c r="G296" s="25"/>
      <c r="H296" s="25"/>
      <c r="I296" s="25"/>
      <c r="J296" s="25"/>
    </row>
    <row r="297">
      <c r="A297" s="22"/>
      <c r="B297" s="20">
        <v>1510.0</v>
      </c>
      <c r="C297" s="20">
        <v>13.0</v>
      </c>
      <c r="D297" s="30">
        <v>0.04229430328</v>
      </c>
      <c r="E297" s="28"/>
      <c r="F297" s="25"/>
      <c r="G297" s="25"/>
      <c r="H297" s="25"/>
      <c r="I297" s="25"/>
      <c r="J297" s="25"/>
    </row>
    <row r="298">
      <c r="A298" s="22"/>
      <c r="B298" s="20">
        <v>1520.0</v>
      </c>
      <c r="C298" s="20">
        <v>11.0</v>
      </c>
      <c r="D298" s="30">
        <v>0.03578748739</v>
      </c>
      <c r="E298" s="28"/>
      <c r="F298" s="25"/>
      <c r="G298" s="25"/>
      <c r="H298" s="25"/>
      <c r="I298" s="25"/>
      <c r="J298" s="25"/>
    </row>
    <row r="299">
      <c r="A299" s="22"/>
      <c r="B299" s="20">
        <v>1530.0</v>
      </c>
      <c r="C299" s="20">
        <v>8.0</v>
      </c>
      <c r="D299" s="30">
        <v>0.02602726356</v>
      </c>
      <c r="E299" s="28"/>
      <c r="F299" s="25"/>
      <c r="G299" s="25"/>
      <c r="H299" s="25"/>
      <c r="I299" s="25"/>
      <c r="J299" s="25"/>
    </row>
    <row r="300">
      <c r="A300" s="22"/>
      <c r="B300" s="20">
        <v>1540.0</v>
      </c>
      <c r="C300" s="20">
        <v>8.0</v>
      </c>
      <c r="D300" s="30">
        <v>0.02602726356</v>
      </c>
      <c r="E300" s="28"/>
      <c r="F300" s="25"/>
      <c r="G300" s="25"/>
      <c r="H300" s="25"/>
      <c r="I300" s="25"/>
      <c r="J300" s="25"/>
    </row>
    <row r="301">
      <c r="A301" s="22"/>
      <c r="B301" s="20">
        <v>1550.0</v>
      </c>
      <c r="C301" s="20">
        <v>4.0</v>
      </c>
      <c r="D301" s="30">
        <v>0.01301363178</v>
      </c>
      <c r="E301" s="28"/>
      <c r="F301" s="25"/>
      <c r="G301" s="25"/>
      <c r="H301" s="25"/>
      <c r="I301" s="25"/>
      <c r="J301" s="25"/>
    </row>
    <row r="302">
      <c r="A302" s="22"/>
      <c r="B302" s="20">
        <v>1560.0</v>
      </c>
      <c r="C302" s="20">
        <v>10.0</v>
      </c>
      <c r="D302" s="30">
        <v>0.03253407945</v>
      </c>
      <c r="E302" s="28"/>
      <c r="F302" s="25"/>
      <c r="G302" s="25"/>
      <c r="H302" s="25"/>
      <c r="I302" s="25"/>
      <c r="J302" s="25"/>
    </row>
    <row r="303">
      <c r="A303" s="22"/>
      <c r="B303" s="20">
        <v>1570.0</v>
      </c>
      <c r="C303" s="20">
        <v>6.0</v>
      </c>
      <c r="D303" s="30">
        <v>0.01952044767</v>
      </c>
      <c r="E303" s="28"/>
      <c r="F303" s="25"/>
      <c r="G303" s="25"/>
      <c r="H303" s="25"/>
      <c r="I303" s="25"/>
      <c r="J303" s="25"/>
    </row>
    <row r="304">
      <c r="A304" s="22"/>
      <c r="B304" s="20">
        <v>1580.0</v>
      </c>
      <c r="C304" s="20">
        <v>29.0</v>
      </c>
      <c r="D304" s="30">
        <v>0.0943488304</v>
      </c>
      <c r="E304" s="28"/>
      <c r="F304" s="25"/>
      <c r="G304" s="25"/>
      <c r="H304" s="25"/>
      <c r="I304" s="25"/>
      <c r="J304" s="25"/>
    </row>
    <row r="305">
      <c r="A305" s="22"/>
      <c r="B305" s="20">
        <v>1590.0</v>
      </c>
      <c r="C305" s="20">
        <v>7.0</v>
      </c>
      <c r="D305" s="30">
        <v>0.02277385561</v>
      </c>
      <c r="E305" s="28"/>
      <c r="F305" s="25"/>
      <c r="G305" s="25"/>
      <c r="H305" s="25"/>
      <c r="I305" s="25"/>
      <c r="J305" s="25"/>
    </row>
    <row r="306">
      <c r="A306" s="22"/>
      <c r="B306" s="20">
        <v>160.0</v>
      </c>
      <c r="C306" s="20">
        <v>77.0</v>
      </c>
      <c r="D306" s="30">
        <v>0.2505124118</v>
      </c>
      <c r="E306" s="28"/>
      <c r="F306" s="25"/>
      <c r="G306" s="25"/>
      <c r="H306" s="25"/>
      <c r="I306" s="25"/>
      <c r="J306" s="25"/>
    </row>
    <row r="307">
      <c r="A307" s="22"/>
      <c r="B307" s="20">
        <v>1600.0</v>
      </c>
      <c r="C307" s="20">
        <v>8.0</v>
      </c>
      <c r="D307" s="30">
        <v>0.02602726356</v>
      </c>
      <c r="E307" s="28"/>
      <c r="F307" s="25"/>
      <c r="G307" s="25"/>
      <c r="H307" s="25"/>
      <c r="I307" s="25"/>
      <c r="J307" s="25"/>
    </row>
    <row r="308">
      <c r="A308" s="22"/>
      <c r="B308" s="20">
        <v>1610.0</v>
      </c>
      <c r="C308" s="20">
        <v>8.0</v>
      </c>
      <c r="D308" s="30">
        <v>0.02602726356</v>
      </c>
      <c r="E308" s="28"/>
      <c r="F308" s="25"/>
      <c r="G308" s="25"/>
      <c r="H308" s="25"/>
      <c r="I308" s="25"/>
      <c r="J308" s="25"/>
    </row>
    <row r="309">
      <c r="A309" s="22"/>
      <c r="B309" s="20">
        <v>1620.0</v>
      </c>
      <c r="C309" s="20">
        <v>11.0</v>
      </c>
      <c r="D309" s="30">
        <v>0.03578748739</v>
      </c>
      <c r="E309" s="28"/>
      <c r="F309" s="25"/>
      <c r="G309" s="25"/>
      <c r="H309" s="25"/>
      <c r="I309" s="25"/>
      <c r="J309" s="25"/>
    </row>
    <row r="310">
      <c r="A310" s="22"/>
      <c r="B310" s="20">
        <v>1630.0</v>
      </c>
      <c r="C310" s="20">
        <v>5.0</v>
      </c>
      <c r="D310" s="30">
        <v>0.01626703972</v>
      </c>
      <c r="E310" s="28"/>
      <c r="F310" s="25"/>
      <c r="G310" s="25"/>
      <c r="H310" s="25"/>
      <c r="I310" s="25"/>
      <c r="J310" s="25"/>
    </row>
    <row r="311">
      <c r="A311" s="22"/>
      <c r="B311" s="20">
        <v>1640.0</v>
      </c>
      <c r="C311" s="20">
        <v>5.0</v>
      </c>
      <c r="D311" s="30">
        <v>0.01626703972</v>
      </c>
      <c r="E311" s="28"/>
      <c r="F311" s="25"/>
      <c r="G311" s="25"/>
      <c r="H311" s="25"/>
      <c r="I311" s="25"/>
      <c r="J311" s="25"/>
    </row>
    <row r="312">
      <c r="A312" s="22"/>
      <c r="B312" s="20">
        <v>1650.0</v>
      </c>
      <c r="C312" s="20">
        <v>5.0</v>
      </c>
      <c r="D312" s="30">
        <v>0.01626703972</v>
      </c>
      <c r="E312" s="28"/>
      <c r="F312" s="25"/>
      <c r="G312" s="25"/>
      <c r="H312" s="25"/>
      <c r="I312" s="25"/>
      <c r="J312" s="25"/>
    </row>
    <row r="313">
      <c r="A313" s="22"/>
      <c r="B313" s="20">
        <v>1660.0</v>
      </c>
      <c r="C313" s="20">
        <v>8.0</v>
      </c>
      <c r="D313" s="30">
        <v>0.02602726356</v>
      </c>
      <c r="E313" s="28"/>
      <c r="F313" s="25"/>
      <c r="G313" s="25"/>
      <c r="H313" s="25"/>
      <c r="I313" s="25"/>
      <c r="J313" s="25"/>
    </row>
    <row r="314">
      <c r="A314" s="22"/>
      <c r="B314" s="20">
        <v>1670.0</v>
      </c>
      <c r="C314" s="20">
        <v>9.0</v>
      </c>
      <c r="D314" s="30">
        <v>0.0292806715</v>
      </c>
      <c r="E314" s="28"/>
      <c r="F314" s="25"/>
      <c r="G314" s="25"/>
      <c r="H314" s="25"/>
      <c r="I314" s="25"/>
      <c r="J314" s="25"/>
    </row>
    <row r="315">
      <c r="A315" s="22"/>
      <c r="B315" s="20">
        <v>1680.0</v>
      </c>
      <c r="C315" s="20">
        <v>6.0</v>
      </c>
      <c r="D315" s="30">
        <v>0.01952044767</v>
      </c>
      <c r="E315" s="28"/>
      <c r="F315" s="25"/>
      <c r="G315" s="25"/>
      <c r="H315" s="25"/>
      <c r="I315" s="25"/>
      <c r="J315" s="25"/>
    </row>
    <row r="316">
      <c r="A316" s="22"/>
      <c r="B316" s="20">
        <v>1690.0</v>
      </c>
      <c r="C316" s="20">
        <v>8.0</v>
      </c>
      <c r="D316" s="30">
        <v>0.02602726356</v>
      </c>
      <c r="E316" s="28"/>
      <c r="F316" s="25"/>
      <c r="G316" s="25"/>
      <c r="H316" s="25"/>
      <c r="I316" s="25"/>
      <c r="J316" s="25"/>
    </row>
    <row r="317">
      <c r="A317" s="22"/>
      <c r="B317" s="20">
        <v>170.0</v>
      </c>
      <c r="C317" s="20">
        <v>188.0</v>
      </c>
      <c r="D317" s="30">
        <v>0.6116406936</v>
      </c>
      <c r="E317" s="28"/>
      <c r="F317" s="25"/>
      <c r="G317" s="25"/>
      <c r="H317" s="25"/>
      <c r="I317" s="25"/>
      <c r="J317" s="25"/>
    </row>
    <row r="318">
      <c r="A318" s="22"/>
      <c r="B318" s="20">
        <v>1700.0</v>
      </c>
      <c r="C318" s="20">
        <v>19.0</v>
      </c>
      <c r="D318" s="30">
        <v>0.06181475095</v>
      </c>
      <c r="E318" s="28"/>
      <c r="F318" s="25"/>
      <c r="G318" s="25"/>
      <c r="H318" s="25"/>
      <c r="I318" s="25"/>
      <c r="J318" s="25"/>
    </row>
    <row r="319">
      <c r="A319" s="22"/>
      <c r="B319" s="20">
        <v>1710.0</v>
      </c>
      <c r="C319" s="20">
        <v>10.0</v>
      </c>
      <c r="D319" s="30">
        <v>0.03253407945</v>
      </c>
      <c r="E319" s="28"/>
      <c r="F319" s="25"/>
      <c r="G319" s="25"/>
      <c r="H319" s="25"/>
      <c r="I319" s="25"/>
      <c r="J319" s="25"/>
    </row>
    <row r="320">
      <c r="A320" s="22"/>
      <c r="B320" s="20">
        <v>1720.0</v>
      </c>
      <c r="C320" s="20">
        <v>5.0</v>
      </c>
      <c r="D320" s="30">
        <v>0.01626703972</v>
      </c>
      <c r="E320" s="28"/>
      <c r="F320" s="25"/>
      <c r="G320" s="25"/>
      <c r="H320" s="25"/>
      <c r="I320" s="25"/>
      <c r="J320" s="25"/>
    </row>
    <row r="321">
      <c r="A321" s="22"/>
      <c r="B321" s="20">
        <v>1730.0</v>
      </c>
      <c r="C321" s="20">
        <v>22.0</v>
      </c>
      <c r="D321" s="30">
        <v>0.07157497479</v>
      </c>
      <c r="E321" s="28"/>
      <c r="F321" s="25"/>
      <c r="G321" s="25"/>
      <c r="H321" s="25"/>
      <c r="I321" s="25"/>
      <c r="J321" s="25"/>
    </row>
    <row r="322">
      <c r="A322" s="22"/>
      <c r="B322" s="20">
        <v>1740.0</v>
      </c>
      <c r="C322" s="20">
        <v>8.0</v>
      </c>
      <c r="D322" s="30">
        <v>0.02602726356</v>
      </c>
      <c r="E322" s="28"/>
      <c r="F322" s="25"/>
      <c r="G322" s="25"/>
      <c r="H322" s="25"/>
      <c r="I322" s="25"/>
      <c r="J322" s="25"/>
    </row>
    <row r="323">
      <c r="A323" s="22"/>
      <c r="B323" s="20">
        <v>1750.0</v>
      </c>
      <c r="C323" s="20">
        <v>4.0</v>
      </c>
      <c r="D323" s="30">
        <v>0.01301363178</v>
      </c>
      <c r="E323" s="28"/>
      <c r="F323" s="25"/>
      <c r="G323" s="25"/>
      <c r="H323" s="25"/>
      <c r="I323" s="25"/>
      <c r="J323" s="25"/>
    </row>
    <row r="324">
      <c r="A324" s="22"/>
      <c r="B324" s="20">
        <v>1760.0</v>
      </c>
      <c r="C324" s="20">
        <v>18.0</v>
      </c>
      <c r="D324" s="30">
        <v>0.05856134301</v>
      </c>
      <c r="E324" s="28"/>
      <c r="F324" s="25"/>
      <c r="G324" s="25"/>
      <c r="H324" s="25"/>
      <c r="I324" s="25"/>
      <c r="J324" s="25"/>
    </row>
    <row r="325">
      <c r="A325" s="22"/>
      <c r="B325" s="20">
        <v>1770.0</v>
      </c>
      <c r="C325" s="20">
        <v>6.0</v>
      </c>
      <c r="D325" s="30">
        <v>0.01952044767</v>
      </c>
      <c r="E325" s="28"/>
      <c r="F325" s="25"/>
      <c r="G325" s="25"/>
      <c r="H325" s="25"/>
      <c r="I325" s="25"/>
      <c r="J325" s="25"/>
    </row>
    <row r="326">
      <c r="A326" s="22"/>
      <c r="B326" s="20">
        <v>1780.0</v>
      </c>
      <c r="C326" s="20">
        <v>8.0</v>
      </c>
      <c r="D326" s="30">
        <v>0.02602726356</v>
      </c>
      <c r="E326" s="28"/>
      <c r="F326" s="25"/>
      <c r="G326" s="25"/>
      <c r="H326" s="25"/>
      <c r="I326" s="25"/>
      <c r="J326" s="25"/>
    </row>
    <row r="327">
      <c r="A327" s="22"/>
      <c r="B327" s="20">
        <v>1790.0</v>
      </c>
      <c r="C327" s="20">
        <v>5.0</v>
      </c>
      <c r="D327" s="30">
        <v>0.01626703972</v>
      </c>
      <c r="E327" s="28"/>
      <c r="F327" s="25"/>
      <c r="G327" s="25"/>
      <c r="H327" s="25"/>
      <c r="I327" s="25"/>
      <c r="J327" s="25"/>
    </row>
    <row r="328">
      <c r="A328" s="22"/>
      <c r="B328" s="20">
        <v>180.0</v>
      </c>
      <c r="C328" s="20">
        <v>107.0</v>
      </c>
      <c r="D328" s="30">
        <v>0.3481146501</v>
      </c>
      <c r="E328" s="28"/>
      <c r="F328" s="25"/>
      <c r="G328" s="25"/>
      <c r="H328" s="25"/>
      <c r="I328" s="25"/>
      <c r="J328" s="25"/>
    </row>
    <row r="329">
      <c r="A329" s="22"/>
      <c r="B329" s="20">
        <v>1800.0</v>
      </c>
      <c r="C329" s="20">
        <v>8.0</v>
      </c>
      <c r="D329" s="30">
        <v>0.02602726356</v>
      </c>
      <c r="E329" s="28"/>
      <c r="F329" s="25"/>
      <c r="G329" s="25"/>
      <c r="H329" s="25"/>
      <c r="I329" s="25"/>
      <c r="J329" s="25"/>
    </row>
    <row r="330">
      <c r="A330" s="22"/>
      <c r="B330" s="20">
        <v>1810.0</v>
      </c>
      <c r="C330" s="20">
        <v>9.0</v>
      </c>
      <c r="D330" s="30">
        <v>0.0292806715</v>
      </c>
      <c r="E330" s="28"/>
      <c r="F330" s="25"/>
      <c r="G330" s="25"/>
      <c r="H330" s="25"/>
      <c r="I330" s="25"/>
      <c r="J330" s="25"/>
    </row>
    <row r="331">
      <c r="A331" s="22"/>
      <c r="B331" s="20">
        <v>1820.0</v>
      </c>
      <c r="C331" s="20">
        <v>267.0</v>
      </c>
      <c r="D331" s="30">
        <v>0.8686599213</v>
      </c>
      <c r="E331" s="28"/>
      <c r="F331" s="25"/>
      <c r="G331" s="25"/>
      <c r="H331" s="25"/>
      <c r="I331" s="25"/>
      <c r="J331" s="25"/>
    </row>
    <row r="332">
      <c r="A332" s="22"/>
      <c r="B332" s="20">
        <v>1830.0</v>
      </c>
      <c r="C332" s="20">
        <v>5.0</v>
      </c>
      <c r="D332" s="30">
        <v>0.01626703972</v>
      </c>
      <c r="E332" s="28"/>
      <c r="F332" s="25"/>
      <c r="G332" s="25"/>
      <c r="H332" s="25"/>
      <c r="I332" s="25"/>
      <c r="J332" s="25"/>
    </row>
    <row r="333">
      <c r="A333" s="22"/>
      <c r="B333" s="20">
        <v>1840.0</v>
      </c>
      <c r="C333" s="20">
        <v>7.0</v>
      </c>
      <c r="D333" s="30">
        <v>0.02277385561</v>
      </c>
      <c r="E333" s="28"/>
      <c r="F333" s="25"/>
      <c r="G333" s="25"/>
      <c r="H333" s="25"/>
      <c r="I333" s="25"/>
      <c r="J333" s="25"/>
    </row>
    <row r="334">
      <c r="A334" s="22"/>
      <c r="B334" s="20">
        <v>1850.0</v>
      </c>
      <c r="C334" s="20">
        <v>17.0</v>
      </c>
      <c r="D334" s="30">
        <v>0.05530793506</v>
      </c>
      <c r="E334" s="28"/>
      <c r="F334" s="25"/>
      <c r="G334" s="25"/>
      <c r="H334" s="25"/>
      <c r="I334" s="25"/>
      <c r="J334" s="25"/>
    </row>
    <row r="335">
      <c r="A335" s="22"/>
      <c r="B335" s="20">
        <v>1860.0</v>
      </c>
      <c r="C335" s="20">
        <v>29.0</v>
      </c>
      <c r="D335" s="30">
        <v>0.0943488304</v>
      </c>
      <c r="E335" s="28"/>
      <c r="F335" s="25"/>
      <c r="G335" s="25"/>
      <c r="H335" s="25"/>
      <c r="I335" s="25"/>
      <c r="J335" s="25"/>
    </row>
    <row r="336">
      <c r="A336" s="22"/>
      <c r="B336" s="20">
        <v>1870.0</v>
      </c>
      <c r="C336" s="20">
        <v>3.0</v>
      </c>
      <c r="D336" s="30">
        <v>0.009760223834</v>
      </c>
      <c r="E336" s="28"/>
      <c r="F336" s="25"/>
      <c r="G336" s="25"/>
      <c r="H336" s="25"/>
      <c r="I336" s="25"/>
      <c r="J336" s="25"/>
    </row>
    <row r="337">
      <c r="A337" s="22"/>
      <c r="B337" s="20">
        <v>1880.0</v>
      </c>
      <c r="C337" s="20">
        <v>10.0</v>
      </c>
      <c r="D337" s="30">
        <v>0.03253407945</v>
      </c>
      <c r="E337" s="28"/>
      <c r="F337" s="25"/>
      <c r="G337" s="25"/>
      <c r="H337" s="25"/>
      <c r="I337" s="25"/>
      <c r="J337" s="25"/>
    </row>
    <row r="338">
      <c r="A338" s="22"/>
      <c r="B338" s="20">
        <v>1890.0</v>
      </c>
      <c r="C338" s="20">
        <v>9.0</v>
      </c>
      <c r="D338" s="30">
        <v>0.0292806715</v>
      </c>
      <c r="E338" s="28"/>
      <c r="F338" s="25"/>
      <c r="G338" s="25"/>
      <c r="H338" s="25"/>
      <c r="I338" s="25"/>
      <c r="J338" s="25"/>
    </row>
    <row r="339">
      <c r="A339" s="22"/>
      <c r="B339" s="20">
        <v>190.0</v>
      </c>
      <c r="C339" s="20">
        <v>84.0</v>
      </c>
      <c r="D339" s="30">
        <v>0.2732862674</v>
      </c>
      <c r="E339" s="28"/>
      <c r="F339" s="25"/>
      <c r="G339" s="25"/>
      <c r="H339" s="25"/>
      <c r="I339" s="25"/>
      <c r="J339" s="25"/>
    </row>
    <row r="340">
      <c r="A340" s="22"/>
      <c r="B340" s="20">
        <v>1900.0</v>
      </c>
      <c r="C340" s="20">
        <v>10.0</v>
      </c>
      <c r="D340" s="30">
        <v>0.03253407945</v>
      </c>
      <c r="E340" s="28"/>
      <c r="F340" s="25"/>
      <c r="G340" s="25"/>
      <c r="H340" s="25"/>
      <c r="I340" s="25"/>
      <c r="J340" s="25"/>
    </row>
    <row r="341">
      <c r="A341" s="22"/>
      <c r="B341" s="20">
        <v>1910.0</v>
      </c>
      <c r="C341" s="20">
        <v>15.0</v>
      </c>
      <c r="D341" s="30">
        <v>0.04880111917</v>
      </c>
      <c r="E341" s="28"/>
      <c r="F341" s="25"/>
      <c r="G341" s="25"/>
      <c r="H341" s="25"/>
      <c r="I341" s="25"/>
      <c r="J341" s="25"/>
    </row>
    <row r="342">
      <c r="A342" s="22"/>
      <c r="B342" s="20">
        <v>1920.0</v>
      </c>
      <c r="C342" s="20">
        <v>7.0</v>
      </c>
      <c r="D342" s="30">
        <v>0.02277385561</v>
      </c>
      <c r="E342" s="28"/>
      <c r="F342" s="25"/>
      <c r="G342" s="25"/>
      <c r="H342" s="25"/>
      <c r="I342" s="25"/>
      <c r="J342" s="25"/>
    </row>
    <row r="343">
      <c r="A343" s="22"/>
      <c r="B343" s="20">
        <v>1930.0</v>
      </c>
      <c r="C343" s="20">
        <v>16.0</v>
      </c>
      <c r="D343" s="30">
        <v>0.05205452712</v>
      </c>
      <c r="E343" s="28"/>
      <c r="F343" s="25"/>
      <c r="G343" s="25"/>
      <c r="H343" s="25"/>
      <c r="I343" s="25"/>
      <c r="J343" s="25"/>
    </row>
    <row r="344">
      <c r="A344" s="22"/>
      <c r="B344" s="20">
        <v>1940.0</v>
      </c>
      <c r="C344" s="20">
        <v>13.0</v>
      </c>
      <c r="D344" s="30">
        <v>0.04229430328</v>
      </c>
      <c r="E344" s="28"/>
      <c r="F344" s="25"/>
      <c r="G344" s="25"/>
      <c r="H344" s="25"/>
      <c r="I344" s="25"/>
      <c r="J344" s="25"/>
    </row>
    <row r="345">
      <c r="A345" s="22"/>
      <c r="B345" s="20">
        <v>1950.0</v>
      </c>
      <c r="C345" s="20">
        <v>15.0</v>
      </c>
      <c r="D345" s="30">
        <v>0.04880111917</v>
      </c>
      <c r="E345" s="28"/>
      <c r="F345" s="25"/>
      <c r="G345" s="25"/>
      <c r="H345" s="25"/>
      <c r="I345" s="25"/>
      <c r="J345" s="25"/>
    </row>
    <row r="346">
      <c r="A346" s="22"/>
      <c r="B346" s="20">
        <v>1960.0</v>
      </c>
      <c r="C346" s="20">
        <v>4.0</v>
      </c>
      <c r="D346" s="30">
        <v>0.01301363178</v>
      </c>
      <c r="E346" s="28"/>
      <c r="F346" s="25"/>
      <c r="G346" s="25"/>
      <c r="H346" s="25"/>
      <c r="I346" s="25"/>
      <c r="J346" s="25"/>
    </row>
    <row r="347">
      <c r="A347" s="22"/>
      <c r="B347" s="20">
        <v>1970.0</v>
      </c>
      <c r="C347" s="20">
        <v>24.0</v>
      </c>
      <c r="D347" s="30">
        <v>0.07808179068</v>
      </c>
      <c r="E347" s="28"/>
      <c r="F347" s="25"/>
      <c r="G347" s="25"/>
      <c r="H347" s="25"/>
      <c r="I347" s="25"/>
      <c r="J347" s="25"/>
    </row>
    <row r="348">
      <c r="A348" s="22"/>
      <c r="B348" s="20">
        <v>1980.0</v>
      </c>
      <c r="C348" s="20">
        <v>107.0</v>
      </c>
      <c r="D348" s="30">
        <v>0.3481146501</v>
      </c>
      <c r="E348" s="28"/>
      <c r="F348" s="25"/>
      <c r="G348" s="25"/>
      <c r="H348" s="25"/>
      <c r="I348" s="25"/>
      <c r="J348" s="25"/>
    </row>
    <row r="349">
      <c r="A349" s="22"/>
      <c r="B349" s="20">
        <v>1990.0</v>
      </c>
      <c r="C349" s="20">
        <v>3.0</v>
      </c>
      <c r="D349" s="30">
        <v>0.009760223834</v>
      </c>
      <c r="E349" s="28"/>
      <c r="F349" s="25"/>
      <c r="G349" s="25"/>
      <c r="H349" s="25"/>
      <c r="I349" s="25"/>
      <c r="J349" s="25"/>
    </row>
    <row r="350">
      <c r="A350" s="22"/>
      <c r="B350" s="20">
        <v>20.0</v>
      </c>
      <c r="C350" s="20">
        <v>2032.0</v>
      </c>
      <c r="D350" s="30">
        <v>6.610924944</v>
      </c>
      <c r="E350" s="28"/>
      <c r="F350" s="25"/>
      <c r="G350" s="25"/>
      <c r="H350" s="25"/>
      <c r="I350" s="25"/>
      <c r="J350" s="25"/>
    </row>
    <row r="351">
      <c r="A351" s="22"/>
      <c r="B351" s="20">
        <v>200.0</v>
      </c>
      <c r="C351" s="20">
        <v>194.0</v>
      </c>
      <c r="D351" s="30">
        <v>0.6311611413</v>
      </c>
      <c r="E351" s="28"/>
      <c r="F351" s="25"/>
      <c r="G351" s="25"/>
      <c r="H351" s="25"/>
      <c r="I351" s="25"/>
      <c r="J351" s="25"/>
    </row>
    <row r="352">
      <c r="A352" s="22"/>
      <c r="B352" s="20">
        <v>2000.0</v>
      </c>
      <c r="C352" s="20">
        <v>109.0</v>
      </c>
      <c r="D352" s="30">
        <v>0.354621466</v>
      </c>
      <c r="E352" s="28"/>
      <c r="F352" s="25"/>
      <c r="G352" s="25"/>
      <c r="H352" s="25"/>
      <c r="I352" s="25"/>
      <c r="J352" s="25"/>
    </row>
    <row r="353">
      <c r="A353" s="22"/>
      <c r="B353" s="20">
        <v>2010.0</v>
      </c>
      <c r="C353" s="20">
        <v>6.0</v>
      </c>
      <c r="D353" s="30">
        <v>0.01952044767</v>
      </c>
      <c r="E353" s="28"/>
      <c r="F353" s="25"/>
      <c r="G353" s="25"/>
      <c r="H353" s="25"/>
      <c r="I353" s="25"/>
      <c r="J353" s="25"/>
    </row>
    <row r="354">
      <c r="A354" s="22"/>
      <c r="B354" s="20">
        <v>2020.0</v>
      </c>
      <c r="C354" s="20">
        <v>48.0</v>
      </c>
      <c r="D354" s="30">
        <v>0.1561635814</v>
      </c>
      <c r="E354" s="28"/>
      <c r="F354" s="25"/>
      <c r="G354" s="25"/>
      <c r="H354" s="25"/>
      <c r="I354" s="25"/>
      <c r="J354" s="25"/>
    </row>
    <row r="355">
      <c r="A355" s="22"/>
      <c r="B355" s="20" t="s">
        <v>47</v>
      </c>
      <c r="C355" s="20">
        <v>1.0</v>
      </c>
      <c r="D355" s="30">
        <v>0.003253407945</v>
      </c>
      <c r="E355" s="28"/>
      <c r="F355" s="25"/>
      <c r="G355" s="25"/>
      <c r="H355" s="25"/>
      <c r="I355" s="25"/>
      <c r="J355" s="25"/>
    </row>
    <row r="356">
      <c r="A356" s="22"/>
      <c r="B356" s="20">
        <v>2030.0</v>
      </c>
      <c r="C356" s="20">
        <v>15.0</v>
      </c>
      <c r="D356" s="30">
        <v>0.04880111917</v>
      </c>
      <c r="E356" s="28"/>
      <c r="F356" s="25"/>
      <c r="G356" s="25"/>
      <c r="H356" s="25"/>
      <c r="I356" s="25"/>
      <c r="J356" s="25"/>
    </row>
    <row r="357">
      <c r="A357" s="22"/>
      <c r="B357" s="20">
        <v>2040.0</v>
      </c>
      <c r="C357" s="20">
        <v>5.0</v>
      </c>
      <c r="D357" s="30">
        <v>0.01626703972</v>
      </c>
      <c r="E357" s="28"/>
      <c r="F357" s="25"/>
      <c r="G357" s="25"/>
      <c r="H357" s="25"/>
      <c r="I357" s="25"/>
      <c r="J357" s="25"/>
    </row>
    <row r="358">
      <c r="A358" s="22"/>
      <c r="B358" s="20">
        <v>2050.0</v>
      </c>
      <c r="C358" s="20">
        <v>6.0</v>
      </c>
      <c r="D358" s="30">
        <v>0.01952044767</v>
      </c>
      <c r="E358" s="28"/>
      <c r="F358" s="25"/>
      <c r="G358" s="25"/>
      <c r="H358" s="25"/>
      <c r="I358" s="25"/>
      <c r="J358" s="25"/>
    </row>
    <row r="359">
      <c r="A359" s="22"/>
      <c r="B359" s="20">
        <v>2060.0</v>
      </c>
      <c r="C359" s="20">
        <v>13.0</v>
      </c>
      <c r="D359" s="30">
        <v>0.04229430328</v>
      </c>
      <c r="E359" s="28"/>
      <c r="F359" s="25"/>
      <c r="G359" s="25"/>
      <c r="H359" s="25"/>
      <c r="I359" s="25"/>
      <c r="J359" s="25"/>
    </row>
    <row r="360">
      <c r="A360" s="22"/>
      <c r="B360" s="20">
        <v>2070.0</v>
      </c>
      <c r="C360" s="20">
        <v>5.0</v>
      </c>
      <c r="D360" s="30">
        <v>0.01626703972</v>
      </c>
      <c r="E360" s="28"/>
      <c r="F360" s="25"/>
      <c r="G360" s="25"/>
      <c r="H360" s="25"/>
      <c r="I360" s="25"/>
      <c r="J360" s="25"/>
    </row>
    <row r="361">
      <c r="A361" s="22"/>
      <c r="B361" s="20">
        <v>2080.0</v>
      </c>
      <c r="C361" s="20">
        <v>6.0</v>
      </c>
      <c r="D361" s="30">
        <v>0.01952044767</v>
      </c>
      <c r="E361" s="28"/>
      <c r="F361" s="25"/>
      <c r="G361" s="25"/>
      <c r="H361" s="25"/>
      <c r="I361" s="25"/>
      <c r="J361" s="25"/>
    </row>
    <row r="362">
      <c r="A362" s="22"/>
      <c r="B362" s="20">
        <v>2090.0</v>
      </c>
      <c r="C362" s="20">
        <v>5.0</v>
      </c>
      <c r="D362" s="30">
        <v>0.01626703972</v>
      </c>
      <c r="E362" s="28"/>
      <c r="F362" s="25"/>
      <c r="G362" s="25"/>
      <c r="H362" s="25"/>
      <c r="I362" s="25"/>
      <c r="J362" s="25"/>
    </row>
    <row r="363">
      <c r="A363" s="22"/>
      <c r="B363" s="20">
        <v>210.0</v>
      </c>
      <c r="C363" s="20">
        <v>70.0</v>
      </c>
      <c r="D363" s="30">
        <v>0.2277385561</v>
      </c>
      <c r="E363" s="28"/>
      <c r="F363" s="25"/>
      <c r="G363" s="25"/>
      <c r="H363" s="25"/>
      <c r="I363" s="25"/>
      <c r="J363" s="25"/>
    </row>
    <row r="364">
      <c r="A364" s="22"/>
      <c r="B364" s="20">
        <v>2100.0</v>
      </c>
      <c r="C364" s="20">
        <v>5.0</v>
      </c>
      <c r="D364" s="30">
        <v>0.01626703972</v>
      </c>
      <c r="E364" s="28"/>
      <c r="F364" s="25"/>
      <c r="G364" s="25"/>
      <c r="H364" s="25"/>
      <c r="I364" s="25"/>
      <c r="J364" s="25"/>
    </row>
    <row r="365">
      <c r="A365" s="22"/>
      <c r="B365" s="20">
        <v>2110.0</v>
      </c>
      <c r="C365" s="20">
        <v>4.0</v>
      </c>
      <c r="D365" s="30">
        <v>0.01301363178</v>
      </c>
      <c r="E365" s="28"/>
      <c r="F365" s="25"/>
      <c r="G365" s="25"/>
      <c r="H365" s="25"/>
      <c r="I365" s="25"/>
      <c r="J365" s="25"/>
    </row>
    <row r="366">
      <c r="A366" s="22"/>
      <c r="B366" s="20">
        <v>2120.0</v>
      </c>
      <c r="C366" s="20">
        <v>4.0</v>
      </c>
      <c r="D366" s="30">
        <v>0.01301363178</v>
      </c>
      <c r="E366" s="28"/>
      <c r="F366" s="25"/>
      <c r="G366" s="25"/>
      <c r="H366" s="25"/>
      <c r="I366" s="25"/>
      <c r="J366" s="25"/>
    </row>
    <row r="367">
      <c r="A367" s="22"/>
      <c r="B367" s="20">
        <v>2130.0</v>
      </c>
      <c r="C367" s="20">
        <v>5.0</v>
      </c>
      <c r="D367" s="30">
        <v>0.01626703972</v>
      </c>
      <c r="E367" s="28"/>
      <c r="F367" s="25"/>
      <c r="G367" s="25"/>
      <c r="H367" s="25"/>
      <c r="I367" s="25"/>
      <c r="J367" s="25"/>
    </row>
    <row r="368">
      <c r="A368" s="22"/>
      <c r="B368" s="20">
        <v>2140.0</v>
      </c>
      <c r="C368" s="20">
        <v>5.0</v>
      </c>
      <c r="D368" s="30">
        <v>0.01626703972</v>
      </c>
      <c r="E368" s="28"/>
      <c r="F368" s="25"/>
      <c r="G368" s="25"/>
      <c r="H368" s="25"/>
      <c r="I368" s="25"/>
      <c r="J368" s="25"/>
    </row>
    <row r="369">
      <c r="A369" s="22"/>
      <c r="B369" s="20">
        <v>2150.0</v>
      </c>
      <c r="C369" s="20">
        <v>4.0</v>
      </c>
      <c r="D369" s="30">
        <v>0.01301363178</v>
      </c>
      <c r="E369" s="28"/>
      <c r="F369" s="25"/>
      <c r="G369" s="25"/>
      <c r="H369" s="25"/>
      <c r="I369" s="25"/>
      <c r="J369" s="25"/>
    </row>
    <row r="370">
      <c r="A370" s="22"/>
      <c r="B370" s="20">
        <v>2160.0</v>
      </c>
      <c r="C370" s="20">
        <v>4.0</v>
      </c>
      <c r="D370" s="30">
        <v>0.01301363178</v>
      </c>
      <c r="E370" s="28"/>
      <c r="F370" s="25"/>
      <c r="G370" s="25"/>
      <c r="H370" s="25"/>
      <c r="I370" s="25"/>
      <c r="J370" s="25"/>
    </row>
    <row r="371">
      <c r="A371" s="22"/>
      <c r="B371" s="20">
        <v>2170.0</v>
      </c>
      <c r="C371" s="20">
        <v>5.0</v>
      </c>
      <c r="D371" s="30">
        <v>0.01626703972</v>
      </c>
      <c r="E371" s="28"/>
      <c r="F371" s="25"/>
      <c r="G371" s="25"/>
      <c r="H371" s="25"/>
      <c r="I371" s="25"/>
      <c r="J371" s="25"/>
    </row>
    <row r="372">
      <c r="A372" s="22"/>
      <c r="B372" s="20">
        <v>2180.0</v>
      </c>
      <c r="C372" s="20">
        <v>4.0</v>
      </c>
      <c r="D372" s="30">
        <v>0.01301363178</v>
      </c>
      <c r="E372" s="28"/>
      <c r="F372" s="25"/>
      <c r="G372" s="25"/>
      <c r="H372" s="25"/>
      <c r="I372" s="25"/>
      <c r="J372" s="25"/>
    </row>
    <row r="373">
      <c r="A373" s="22"/>
      <c r="B373" s="20">
        <v>2190.0</v>
      </c>
      <c r="C373" s="20">
        <v>5.0</v>
      </c>
      <c r="D373" s="30">
        <v>0.01626703972</v>
      </c>
      <c r="E373" s="28"/>
      <c r="F373" s="25"/>
      <c r="G373" s="25"/>
      <c r="H373" s="25"/>
      <c r="I373" s="25"/>
      <c r="J373" s="25"/>
    </row>
    <row r="374">
      <c r="A374" s="22"/>
      <c r="B374" s="20">
        <v>220.0</v>
      </c>
      <c r="C374" s="20">
        <v>71.0</v>
      </c>
      <c r="D374" s="30">
        <v>0.2309919641</v>
      </c>
      <c r="E374" s="28"/>
      <c r="F374" s="25"/>
      <c r="G374" s="25"/>
      <c r="H374" s="25"/>
      <c r="I374" s="25"/>
      <c r="J374" s="25"/>
    </row>
    <row r="375">
      <c r="A375" s="22"/>
      <c r="B375" s="20">
        <v>2200.0</v>
      </c>
      <c r="C375" s="20">
        <v>4.0</v>
      </c>
      <c r="D375" s="30">
        <v>0.01301363178</v>
      </c>
      <c r="E375" s="28"/>
      <c r="F375" s="25"/>
      <c r="G375" s="25"/>
      <c r="H375" s="25"/>
      <c r="I375" s="25"/>
      <c r="J375" s="25"/>
    </row>
    <row r="376">
      <c r="A376" s="22"/>
      <c r="B376" s="20">
        <v>2210.0</v>
      </c>
      <c r="C376" s="20">
        <v>5.0</v>
      </c>
      <c r="D376" s="30">
        <v>0.01626703972</v>
      </c>
      <c r="E376" s="28"/>
      <c r="F376" s="25"/>
      <c r="G376" s="25"/>
      <c r="H376" s="25"/>
      <c r="I376" s="25"/>
      <c r="J376" s="25"/>
    </row>
    <row r="377">
      <c r="A377" s="22"/>
      <c r="B377" s="20">
        <v>2220.0</v>
      </c>
      <c r="C377" s="20">
        <v>8.0</v>
      </c>
      <c r="D377" s="30">
        <v>0.02602726356</v>
      </c>
      <c r="E377" s="28"/>
      <c r="F377" s="25"/>
      <c r="G377" s="25"/>
      <c r="H377" s="25"/>
      <c r="I377" s="25"/>
      <c r="J377" s="25"/>
    </row>
    <row r="378">
      <c r="A378" s="22"/>
      <c r="B378" s="20">
        <v>2230.0</v>
      </c>
      <c r="C378" s="20">
        <v>5.0</v>
      </c>
      <c r="D378" s="30">
        <v>0.01626703972</v>
      </c>
      <c r="E378" s="28"/>
      <c r="F378" s="25"/>
      <c r="G378" s="25"/>
      <c r="H378" s="25"/>
      <c r="I378" s="25"/>
      <c r="J378" s="25"/>
    </row>
    <row r="379">
      <c r="A379" s="22"/>
      <c r="B379" s="20">
        <v>2240.0</v>
      </c>
      <c r="C379" s="20">
        <v>4.0</v>
      </c>
      <c r="D379" s="30">
        <v>0.01301363178</v>
      </c>
      <c r="E379" s="28"/>
      <c r="F379" s="25"/>
      <c r="G379" s="25"/>
      <c r="H379" s="25"/>
      <c r="I379" s="25"/>
      <c r="J379" s="25"/>
    </row>
    <row r="380">
      <c r="A380" s="22"/>
      <c r="B380" s="20">
        <v>2250.0</v>
      </c>
      <c r="C380" s="20">
        <v>4.0</v>
      </c>
      <c r="D380" s="30">
        <v>0.01301363178</v>
      </c>
      <c r="E380" s="28"/>
      <c r="F380" s="25"/>
      <c r="G380" s="25"/>
      <c r="H380" s="25"/>
      <c r="I380" s="25"/>
      <c r="J380" s="25"/>
    </row>
    <row r="381">
      <c r="A381" s="22"/>
      <c r="B381" s="20">
        <v>2260.0</v>
      </c>
      <c r="C381" s="20">
        <v>3.0</v>
      </c>
      <c r="D381" s="30">
        <v>0.009760223834</v>
      </c>
      <c r="E381" s="28"/>
      <c r="F381" s="25"/>
      <c r="G381" s="25"/>
      <c r="H381" s="25"/>
      <c r="I381" s="25"/>
      <c r="J381" s="25"/>
    </row>
    <row r="382">
      <c r="A382" s="22"/>
      <c r="B382" s="20">
        <v>2270.0</v>
      </c>
      <c r="C382" s="20">
        <v>3.0</v>
      </c>
      <c r="D382" s="30">
        <v>0.009760223834</v>
      </c>
      <c r="E382" s="28"/>
      <c r="F382" s="25"/>
      <c r="G382" s="25"/>
      <c r="H382" s="25"/>
      <c r="I382" s="25"/>
      <c r="J382" s="25"/>
    </row>
    <row r="383">
      <c r="A383" s="22"/>
      <c r="B383" s="20">
        <v>2280.0</v>
      </c>
      <c r="C383" s="20">
        <v>3.0</v>
      </c>
      <c r="D383" s="30">
        <v>0.009760223834</v>
      </c>
      <c r="E383" s="28"/>
      <c r="F383" s="25"/>
      <c r="G383" s="25"/>
      <c r="H383" s="25"/>
      <c r="I383" s="25"/>
      <c r="J383" s="25"/>
    </row>
    <row r="384">
      <c r="A384" s="22"/>
      <c r="B384" s="20">
        <v>2290.0</v>
      </c>
      <c r="C384" s="20">
        <v>3.0</v>
      </c>
      <c r="D384" s="30">
        <v>0.009760223834</v>
      </c>
      <c r="E384" s="28"/>
      <c r="F384" s="25"/>
      <c r="G384" s="25"/>
      <c r="H384" s="25"/>
      <c r="I384" s="25"/>
      <c r="J384" s="25"/>
    </row>
    <row r="385">
      <c r="A385" s="22"/>
      <c r="B385" s="20">
        <v>230.0</v>
      </c>
      <c r="C385" s="20">
        <v>66.0</v>
      </c>
      <c r="D385" s="30">
        <v>0.2147249244</v>
      </c>
      <c r="E385" s="28"/>
      <c r="F385" s="25"/>
      <c r="G385" s="25"/>
      <c r="H385" s="25"/>
      <c r="I385" s="25"/>
      <c r="J385" s="25"/>
    </row>
    <row r="386">
      <c r="A386" s="22"/>
      <c r="B386" s="20">
        <v>2300.0</v>
      </c>
      <c r="C386" s="20">
        <v>419.0</v>
      </c>
      <c r="D386" s="30">
        <v>1.363177929</v>
      </c>
      <c r="E386" s="28"/>
      <c r="F386" s="25"/>
      <c r="G386" s="25"/>
      <c r="H386" s="25"/>
      <c r="I386" s="25"/>
      <c r="J386" s="25"/>
    </row>
    <row r="387">
      <c r="A387" s="22"/>
      <c r="B387" s="20">
        <v>2310.0</v>
      </c>
      <c r="C387" s="20">
        <v>2.0</v>
      </c>
      <c r="D387" s="30">
        <v>0.00650681589</v>
      </c>
      <c r="E387" s="28"/>
      <c r="F387" s="25"/>
      <c r="G387" s="25"/>
      <c r="H387" s="25"/>
      <c r="I387" s="25"/>
      <c r="J387" s="25"/>
    </row>
    <row r="388">
      <c r="A388" s="22"/>
      <c r="B388" s="20">
        <v>2320.0</v>
      </c>
      <c r="C388" s="20">
        <v>4.0</v>
      </c>
      <c r="D388" s="30">
        <v>0.01301363178</v>
      </c>
      <c r="E388" s="28"/>
      <c r="F388" s="25"/>
      <c r="G388" s="25"/>
      <c r="H388" s="25"/>
      <c r="I388" s="25"/>
      <c r="J388" s="25"/>
    </row>
    <row r="389">
      <c r="A389" s="22"/>
      <c r="B389" s="20">
        <v>2330.0</v>
      </c>
      <c r="C389" s="20">
        <v>3.0</v>
      </c>
      <c r="D389" s="30">
        <v>0.009760223834</v>
      </c>
      <c r="E389" s="28"/>
      <c r="F389" s="25"/>
      <c r="G389" s="25"/>
      <c r="H389" s="25"/>
      <c r="I389" s="25"/>
      <c r="J389" s="25"/>
    </row>
    <row r="390">
      <c r="A390" s="22"/>
      <c r="B390" s="20">
        <v>2340.0</v>
      </c>
      <c r="C390" s="20">
        <v>5.0</v>
      </c>
      <c r="D390" s="30">
        <v>0.01626703972</v>
      </c>
      <c r="E390" s="28"/>
      <c r="F390" s="25"/>
      <c r="G390" s="25"/>
      <c r="H390" s="25"/>
      <c r="I390" s="25"/>
      <c r="J390" s="25"/>
    </row>
    <row r="391">
      <c r="A391" s="22"/>
      <c r="B391" s="20">
        <v>2350.0</v>
      </c>
      <c r="C391" s="20">
        <v>2.0</v>
      </c>
      <c r="D391" s="30">
        <v>0.00650681589</v>
      </c>
      <c r="E391" s="28"/>
      <c r="F391" s="25"/>
      <c r="G391" s="25"/>
      <c r="H391" s="25"/>
      <c r="I391" s="25"/>
      <c r="J391" s="25"/>
    </row>
    <row r="392">
      <c r="A392" s="22"/>
      <c r="B392" s="20">
        <v>2360.0</v>
      </c>
      <c r="C392" s="20">
        <v>3.0</v>
      </c>
      <c r="D392" s="30">
        <v>0.009760223834</v>
      </c>
      <c r="E392" s="28"/>
      <c r="F392" s="25"/>
      <c r="G392" s="25"/>
      <c r="H392" s="25"/>
      <c r="I392" s="25"/>
      <c r="J392" s="25"/>
    </row>
    <row r="393">
      <c r="A393" s="22"/>
      <c r="B393" s="20">
        <v>2370.0</v>
      </c>
      <c r="C393" s="20">
        <v>7.0</v>
      </c>
      <c r="D393" s="30">
        <v>0.02277385561</v>
      </c>
      <c r="E393" s="28"/>
      <c r="F393" s="25"/>
      <c r="G393" s="25"/>
      <c r="H393" s="25"/>
      <c r="I393" s="25"/>
      <c r="J393" s="25"/>
    </row>
    <row r="394">
      <c r="A394" s="22"/>
      <c r="B394" s="20">
        <v>2380.0</v>
      </c>
      <c r="C394" s="20">
        <v>4.0</v>
      </c>
      <c r="D394" s="30">
        <v>0.01301363178</v>
      </c>
      <c r="E394" s="28"/>
      <c r="F394" s="25"/>
      <c r="G394" s="25"/>
      <c r="H394" s="25"/>
      <c r="I394" s="25"/>
      <c r="J394" s="25"/>
    </row>
    <row r="395">
      <c r="A395" s="22"/>
      <c r="B395" s="20">
        <v>2390.0</v>
      </c>
      <c r="C395" s="20">
        <v>3.0</v>
      </c>
      <c r="D395" s="30">
        <v>0.009760223834</v>
      </c>
      <c r="E395" s="28"/>
      <c r="F395" s="25"/>
      <c r="G395" s="25"/>
      <c r="H395" s="25"/>
      <c r="I395" s="25"/>
      <c r="J395" s="25"/>
    </row>
    <row r="396">
      <c r="A396" s="22"/>
      <c r="B396" s="20">
        <v>24.0</v>
      </c>
      <c r="C396" s="20">
        <v>17.0</v>
      </c>
      <c r="D396" s="30">
        <v>0.05530793506</v>
      </c>
      <c r="E396" s="28"/>
      <c r="F396" s="25"/>
      <c r="G396" s="25"/>
      <c r="H396" s="25"/>
      <c r="I396" s="25"/>
      <c r="J396" s="25"/>
    </row>
    <row r="397">
      <c r="A397" s="22"/>
      <c r="B397" s="20">
        <v>240.0</v>
      </c>
      <c r="C397" s="20">
        <v>103.0</v>
      </c>
      <c r="D397" s="30">
        <v>0.3351010183</v>
      </c>
      <c r="E397" s="28"/>
      <c r="F397" s="25"/>
      <c r="G397" s="25"/>
      <c r="H397" s="25"/>
      <c r="I397" s="25"/>
      <c r="J397" s="25"/>
    </row>
    <row r="398">
      <c r="A398" s="22"/>
      <c r="B398" s="20">
        <v>2400.0</v>
      </c>
      <c r="C398" s="20">
        <v>4.0</v>
      </c>
      <c r="D398" s="30">
        <v>0.01301363178</v>
      </c>
      <c r="E398" s="28"/>
      <c r="F398" s="25"/>
      <c r="G398" s="25"/>
      <c r="H398" s="25"/>
      <c r="I398" s="25"/>
      <c r="J398" s="25"/>
    </row>
    <row r="399">
      <c r="A399" s="22"/>
      <c r="B399" s="20">
        <v>2410.0</v>
      </c>
      <c r="C399" s="20">
        <v>3.0</v>
      </c>
      <c r="D399" s="30">
        <v>0.009760223834</v>
      </c>
      <c r="E399" s="28"/>
      <c r="F399" s="25"/>
      <c r="G399" s="25"/>
      <c r="H399" s="25"/>
      <c r="I399" s="25"/>
      <c r="J399" s="25"/>
    </row>
    <row r="400">
      <c r="A400" s="22"/>
      <c r="B400" s="20">
        <v>2420.0</v>
      </c>
      <c r="C400" s="20">
        <v>4.0</v>
      </c>
      <c r="D400" s="30">
        <v>0.01301363178</v>
      </c>
      <c r="E400" s="28"/>
      <c r="F400" s="25"/>
      <c r="G400" s="25"/>
      <c r="H400" s="25"/>
      <c r="I400" s="25"/>
      <c r="J400" s="25"/>
    </row>
    <row r="401">
      <c r="A401" s="22"/>
      <c r="B401" s="20">
        <v>2430.0</v>
      </c>
      <c r="C401" s="20">
        <v>3.0</v>
      </c>
      <c r="D401" s="30">
        <v>0.009760223834</v>
      </c>
      <c r="E401" s="28"/>
      <c r="F401" s="25"/>
      <c r="G401" s="25"/>
      <c r="H401" s="25"/>
      <c r="I401" s="25"/>
      <c r="J401" s="25"/>
    </row>
    <row r="402">
      <c r="A402" s="22"/>
      <c r="B402" s="20">
        <v>2440.0</v>
      </c>
      <c r="C402" s="20">
        <v>4.0</v>
      </c>
      <c r="D402" s="30">
        <v>0.01301363178</v>
      </c>
      <c r="E402" s="28"/>
      <c r="F402" s="25"/>
      <c r="G402" s="25"/>
      <c r="H402" s="25"/>
      <c r="I402" s="25"/>
      <c r="J402" s="25"/>
    </row>
    <row r="403">
      <c r="A403" s="22"/>
      <c r="B403" s="20">
        <v>2450.0</v>
      </c>
      <c r="C403" s="20">
        <v>6.0</v>
      </c>
      <c r="D403" s="30">
        <v>0.01952044767</v>
      </c>
      <c r="E403" s="28"/>
      <c r="F403" s="25"/>
      <c r="G403" s="25"/>
      <c r="H403" s="25"/>
      <c r="I403" s="25"/>
      <c r="J403" s="25"/>
    </row>
    <row r="404">
      <c r="A404" s="22"/>
      <c r="B404" s="20">
        <v>2460.0</v>
      </c>
      <c r="C404" s="20">
        <v>3.0</v>
      </c>
      <c r="D404" s="30">
        <v>0.009760223834</v>
      </c>
      <c r="E404" s="28"/>
      <c r="F404" s="25"/>
      <c r="G404" s="25"/>
      <c r="H404" s="25"/>
      <c r="I404" s="25"/>
      <c r="J404" s="25"/>
    </row>
    <row r="405">
      <c r="A405" s="22"/>
      <c r="B405" s="20">
        <v>2470.0</v>
      </c>
      <c r="C405" s="20">
        <v>5.0</v>
      </c>
      <c r="D405" s="30">
        <v>0.01626703972</v>
      </c>
      <c r="E405" s="28"/>
      <c r="F405" s="25"/>
      <c r="G405" s="25"/>
      <c r="H405" s="25"/>
      <c r="I405" s="25"/>
      <c r="J405" s="25"/>
    </row>
    <row r="406">
      <c r="A406" s="22"/>
      <c r="B406" s="20">
        <v>2480.0</v>
      </c>
      <c r="C406" s="20">
        <v>4.0</v>
      </c>
      <c r="D406" s="30">
        <v>0.01301363178</v>
      </c>
      <c r="E406" s="28"/>
      <c r="F406" s="25"/>
      <c r="G406" s="25"/>
      <c r="H406" s="25"/>
      <c r="I406" s="25"/>
      <c r="J406" s="25"/>
    </row>
    <row r="407">
      <c r="A407" s="22"/>
      <c r="B407" s="20">
        <v>2490.0</v>
      </c>
      <c r="C407" s="20">
        <v>4.0</v>
      </c>
      <c r="D407" s="30">
        <v>0.01301363178</v>
      </c>
      <c r="E407" s="28"/>
      <c r="F407" s="25"/>
      <c r="G407" s="25"/>
      <c r="H407" s="25"/>
      <c r="I407" s="25"/>
      <c r="J407" s="25"/>
    </row>
    <row r="408">
      <c r="A408" s="22"/>
      <c r="B408" s="20">
        <v>250.0</v>
      </c>
      <c r="C408" s="20">
        <v>60.0</v>
      </c>
      <c r="D408" s="30">
        <v>0.1952044767</v>
      </c>
      <c r="E408" s="28"/>
      <c r="F408" s="25"/>
      <c r="G408" s="25"/>
      <c r="H408" s="25"/>
      <c r="I408" s="25"/>
      <c r="J408" s="25"/>
    </row>
    <row r="409">
      <c r="A409" s="22"/>
      <c r="B409" s="20">
        <v>2500.0</v>
      </c>
      <c r="C409" s="20">
        <v>4.0</v>
      </c>
      <c r="D409" s="30">
        <v>0.01301363178</v>
      </c>
      <c r="E409" s="28"/>
      <c r="F409" s="25"/>
      <c r="G409" s="25"/>
      <c r="H409" s="25"/>
      <c r="I409" s="25"/>
      <c r="J409" s="25"/>
    </row>
    <row r="410">
      <c r="A410" s="22"/>
      <c r="B410" s="20">
        <v>2510.0</v>
      </c>
      <c r="C410" s="20">
        <v>4.0</v>
      </c>
      <c r="D410" s="30">
        <v>0.01301363178</v>
      </c>
      <c r="E410" s="28"/>
      <c r="F410" s="25"/>
      <c r="G410" s="25"/>
      <c r="H410" s="25"/>
      <c r="I410" s="25"/>
      <c r="J410" s="25"/>
    </row>
    <row r="411">
      <c r="A411" s="22"/>
      <c r="B411" s="20">
        <v>2520.0</v>
      </c>
      <c r="C411" s="20">
        <v>3.0</v>
      </c>
      <c r="D411" s="30">
        <v>0.009760223834</v>
      </c>
      <c r="E411" s="28"/>
      <c r="F411" s="25"/>
      <c r="G411" s="25"/>
      <c r="H411" s="25"/>
      <c r="I411" s="25"/>
      <c r="J411" s="25"/>
    </row>
    <row r="412">
      <c r="A412" s="22"/>
      <c r="B412" s="20">
        <v>2530.0</v>
      </c>
      <c r="C412" s="20">
        <v>4.0</v>
      </c>
      <c r="D412" s="30">
        <v>0.01301363178</v>
      </c>
      <c r="E412" s="28"/>
      <c r="F412" s="25"/>
      <c r="G412" s="25"/>
      <c r="H412" s="25"/>
      <c r="I412" s="25"/>
      <c r="J412" s="25"/>
    </row>
    <row r="413">
      <c r="A413" s="22"/>
      <c r="B413" s="20">
        <v>2540.0</v>
      </c>
      <c r="C413" s="20">
        <v>3.0</v>
      </c>
      <c r="D413" s="30">
        <v>0.009760223834</v>
      </c>
      <c r="E413" s="28"/>
      <c r="F413" s="25"/>
      <c r="G413" s="25"/>
      <c r="H413" s="25"/>
      <c r="I413" s="25"/>
      <c r="J413" s="25"/>
    </row>
    <row r="414">
      <c r="A414" s="22"/>
      <c r="B414" s="20">
        <v>2550.0</v>
      </c>
      <c r="C414" s="20">
        <v>3.0</v>
      </c>
      <c r="D414" s="30">
        <v>0.009760223834</v>
      </c>
      <c r="E414" s="28"/>
      <c r="F414" s="25"/>
      <c r="G414" s="25"/>
      <c r="H414" s="25"/>
      <c r="I414" s="25"/>
      <c r="J414" s="25"/>
    </row>
    <row r="415">
      <c r="A415" s="22"/>
      <c r="B415" s="20">
        <v>2560.0</v>
      </c>
      <c r="C415" s="20">
        <v>3.0</v>
      </c>
      <c r="D415" s="30">
        <v>0.009760223834</v>
      </c>
      <c r="E415" s="28"/>
      <c r="F415" s="25"/>
      <c r="G415" s="25"/>
      <c r="H415" s="25"/>
      <c r="I415" s="25"/>
      <c r="J415" s="25"/>
    </row>
    <row r="416">
      <c r="A416" s="22"/>
      <c r="B416" s="20">
        <v>2570.0</v>
      </c>
      <c r="C416" s="20">
        <v>7.0</v>
      </c>
      <c r="D416" s="30">
        <v>0.02277385561</v>
      </c>
      <c r="E416" s="28"/>
      <c r="F416" s="25"/>
      <c r="G416" s="25"/>
      <c r="H416" s="25"/>
      <c r="I416" s="25"/>
      <c r="J416" s="25"/>
    </row>
    <row r="417">
      <c r="A417" s="22"/>
      <c r="B417" s="20">
        <v>2580.0</v>
      </c>
      <c r="C417" s="20">
        <v>8.0</v>
      </c>
      <c r="D417" s="30">
        <v>0.02602726356</v>
      </c>
      <c r="E417" s="28"/>
      <c r="F417" s="25"/>
      <c r="G417" s="25"/>
      <c r="H417" s="25"/>
      <c r="I417" s="25"/>
      <c r="J417" s="25"/>
    </row>
    <row r="418">
      <c r="A418" s="22"/>
      <c r="B418" s="20">
        <v>2590.0</v>
      </c>
      <c r="C418" s="20">
        <v>3.0</v>
      </c>
      <c r="D418" s="30">
        <v>0.009760223834</v>
      </c>
      <c r="E418" s="28"/>
      <c r="F418" s="25"/>
      <c r="G418" s="25"/>
      <c r="H418" s="25"/>
      <c r="I418" s="25"/>
      <c r="J418" s="25"/>
    </row>
    <row r="419">
      <c r="A419" s="22"/>
      <c r="B419" s="20">
        <v>260.0</v>
      </c>
      <c r="C419" s="20">
        <v>231.0</v>
      </c>
      <c r="D419" s="30">
        <v>0.7515372353</v>
      </c>
      <c r="E419" s="28"/>
      <c r="F419" s="25"/>
      <c r="G419" s="25"/>
      <c r="H419" s="25"/>
      <c r="I419" s="25"/>
      <c r="J419" s="25"/>
    </row>
    <row r="420">
      <c r="A420" s="22"/>
      <c r="B420" s="20">
        <v>2600.0</v>
      </c>
      <c r="C420" s="20">
        <v>5.0</v>
      </c>
      <c r="D420" s="30">
        <v>0.01626703972</v>
      </c>
      <c r="E420" s="28"/>
      <c r="F420" s="25"/>
      <c r="G420" s="25"/>
      <c r="H420" s="25"/>
      <c r="I420" s="25"/>
      <c r="J420" s="25"/>
    </row>
    <row r="421">
      <c r="A421" s="22"/>
      <c r="B421" s="20">
        <v>261.0</v>
      </c>
      <c r="C421" s="20">
        <v>9.0</v>
      </c>
      <c r="D421" s="30">
        <v>0.0292806715</v>
      </c>
      <c r="E421" s="28"/>
      <c r="F421" s="25"/>
      <c r="G421" s="25"/>
      <c r="H421" s="25"/>
      <c r="I421" s="25"/>
      <c r="J421" s="25"/>
    </row>
    <row r="422">
      <c r="A422" s="22"/>
      <c r="B422" s="20">
        <v>2610.0</v>
      </c>
      <c r="C422" s="20">
        <v>3.0</v>
      </c>
      <c r="D422" s="30">
        <v>0.009760223834</v>
      </c>
      <c r="E422" s="28"/>
      <c r="F422" s="25"/>
      <c r="G422" s="25"/>
      <c r="H422" s="25"/>
      <c r="I422" s="25"/>
      <c r="J422" s="25"/>
    </row>
    <row r="423">
      <c r="A423" s="22"/>
      <c r="B423" s="20">
        <v>2620.0</v>
      </c>
      <c r="C423" s="20">
        <v>8.0</v>
      </c>
      <c r="D423" s="30">
        <v>0.02602726356</v>
      </c>
      <c r="E423" s="28"/>
      <c r="F423" s="25"/>
      <c r="G423" s="25"/>
      <c r="H423" s="25"/>
      <c r="I423" s="25"/>
      <c r="J423" s="25"/>
    </row>
    <row r="424">
      <c r="A424" s="22"/>
      <c r="B424" s="20">
        <v>2630.0</v>
      </c>
      <c r="C424" s="20">
        <v>6.0</v>
      </c>
      <c r="D424" s="30">
        <v>0.01952044767</v>
      </c>
      <c r="E424" s="28"/>
      <c r="F424" s="25"/>
      <c r="G424" s="25"/>
      <c r="H424" s="25"/>
      <c r="I424" s="25"/>
      <c r="J424" s="25"/>
    </row>
    <row r="425">
      <c r="A425" s="22"/>
      <c r="B425" s="20">
        <v>2640.0</v>
      </c>
      <c r="C425" s="20">
        <v>1.0</v>
      </c>
      <c r="D425" s="30">
        <v>0.003253407945</v>
      </c>
      <c r="E425" s="28"/>
      <c r="F425" s="25"/>
      <c r="G425" s="25"/>
      <c r="H425" s="25"/>
      <c r="I425" s="25"/>
      <c r="J425" s="25"/>
    </row>
    <row r="426">
      <c r="A426" s="22"/>
      <c r="B426" s="20">
        <v>2650.0</v>
      </c>
      <c r="C426" s="20">
        <v>3.0</v>
      </c>
      <c r="D426" s="30">
        <v>0.009760223834</v>
      </c>
      <c r="E426" s="28"/>
      <c r="F426" s="25"/>
      <c r="G426" s="25"/>
      <c r="H426" s="25"/>
      <c r="I426" s="25"/>
      <c r="J426" s="25"/>
    </row>
    <row r="427">
      <c r="A427" s="22"/>
      <c r="B427" s="20">
        <v>2660.0</v>
      </c>
      <c r="C427" s="20">
        <v>6.0</v>
      </c>
      <c r="D427" s="30">
        <v>0.01952044767</v>
      </c>
      <c r="E427" s="28"/>
      <c r="F427" s="25"/>
      <c r="G427" s="25"/>
      <c r="H427" s="25"/>
      <c r="I427" s="25"/>
      <c r="J427" s="25"/>
    </row>
    <row r="428">
      <c r="A428" s="22"/>
      <c r="B428" s="20">
        <v>2670.0</v>
      </c>
      <c r="C428" s="20">
        <v>3.0</v>
      </c>
      <c r="D428" s="30">
        <v>0.009760223834</v>
      </c>
      <c r="E428" s="28"/>
      <c r="F428" s="25"/>
      <c r="G428" s="25"/>
      <c r="H428" s="25"/>
      <c r="I428" s="25"/>
      <c r="J428" s="25"/>
    </row>
    <row r="429">
      <c r="A429" s="22"/>
      <c r="B429" s="20">
        <v>2680.0</v>
      </c>
      <c r="C429" s="20">
        <v>1.0</v>
      </c>
      <c r="D429" s="30">
        <v>0.003253407945</v>
      </c>
      <c r="E429" s="28"/>
      <c r="F429" s="25"/>
      <c r="G429" s="25"/>
      <c r="H429" s="25"/>
      <c r="I429" s="25"/>
      <c r="J429" s="25"/>
    </row>
    <row r="430">
      <c r="A430" s="22"/>
      <c r="B430" s="20">
        <v>2690.0</v>
      </c>
      <c r="C430" s="20">
        <v>4.0</v>
      </c>
      <c r="D430" s="30">
        <v>0.01301363178</v>
      </c>
      <c r="E430" s="28"/>
      <c r="F430" s="25"/>
      <c r="G430" s="25"/>
      <c r="H430" s="25"/>
      <c r="I430" s="25"/>
      <c r="J430" s="25"/>
    </row>
    <row r="431">
      <c r="A431" s="22"/>
      <c r="B431" s="20">
        <v>270.0</v>
      </c>
      <c r="C431" s="20">
        <v>77.0</v>
      </c>
      <c r="D431" s="30">
        <v>0.2505124118</v>
      </c>
      <c r="E431" s="28"/>
      <c r="F431" s="25"/>
      <c r="G431" s="25"/>
      <c r="H431" s="25"/>
      <c r="I431" s="25"/>
      <c r="J431" s="25"/>
    </row>
    <row r="432">
      <c r="A432" s="22"/>
      <c r="B432" s="20">
        <v>2700.0</v>
      </c>
      <c r="C432" s="20">
        <v>5.0</v>
      </c>
      <c r="D432" s="30">
        <v>0.01626703972</v>
      </c>
      <c r="E432" s="28"/>
      <c r="F432" s="25"/>
      <c r="G432" s="25"/>
      <c r="H432" s="25"/>
      <c r="I432" s="25"/>
      <c r="J432" s="25"/>
    </row>
    <row r="433">
      <c r="A433" s="22"/>
      <c r="B433" s="20">
        <v>2710.0</v>
      </c>
      <c r="C433" s="20">
        <v>2.0</v>
      </c>
      <c r="D433" s="30">
        <v>0.00650681589</v>
      </c>
      <c r="E433" s="28"/>
      <c r="F433" s="25"/>
      <c r="G433" s="25"/>
      <c r="H433" s="25"/>
      <c r="I433" s="25"/>
      <c r="J433" s="25"/>
    </row>
    <row r="434">
      <c r="A434" s="22"/>
      <c r="B434" s="20">
        <v>2720.0</v>
      </c>
      <c r="C434" s="20">
        <v>2.0</v>
      </c>
      <c r="D434" s="30">
        <v>0.00650681589</v>
      </c>
      <c r="E434" s="28"/>
      <c r="F434" s="25"/>
      <c r="G434" s="25"/>
      <c r="H434" s="25"/>
      <c r="I434" s="25"/>
      <c r="J434" s="25"/>
    </row>
    <row r="435">
      <c r="A435" s="22"/>
      <c r="B435" s="20">
        <v>2730.0</v>
      </c>
      <c r="C435" s="20">
        <v>3.0</v>
      </c>
      <c r="D435" s="30">
        <v>0.009760223834</v>
      </c>
      <c r="E435" s="28"/>
      <c r="F435" s="25"/>
      <c r="G435" s="25"/>
      <c r="H435" s="25"/>
      <c r="I435" s="25"/>
      <c r="J435" s="25"/>
    </row>
    <row r="436">
      <c r="A436" s="22"/>
      <c r="B436" s="20">
        <v>2740.0</v>
      </c>
      <c r="C436" s="20">
        <v>2.0</v>
      </c>
      <c r="D436" s="30">
        <v>0.00650681589</v>
      </c>
      <c r="E436" s="28"/>
      <c r="F436" s="25"/>
      <c r="G436" s="25"/>
      <c r="H436" s="25"/>
      <c r="I436" s="25"/>
      <c r="J436" s="25"/>
    </row>
    <row r="437">
      <c r="A437" s="22"/>
      <c r="B437" s="20">
        <v>2750.0</v>
      </c>
      <c r="C437" s="20">
        <v>3.0</v>
      </c>
      <c r="D437" s="30">
        <v>0.009760223834</v>
      </c>
      <c r="E437" s="28"/>
      <c r="F437" s="25"/>
      <c r="G437" s="25"/>
      <c r="H437" s="25"/>
      <c r="I437" s="25"/>
      <c r="J437" s="25"/>
    </row>
    <row r="438">
      <c r="A438" s="22"/>
      <c r="B438" s="20">
        <v>2760.0</v>
      </c>
      <c r="C438" s="20">
        <v>3.0</v>
      </c>
      <c r="D438" s="30">
        <v>0.009760223834</v>
      </c>
      <c r="E438" s="28"/>
      <c r="F438" s="25"/>
      <c r="G438" s="25"/>
      <c r="H438" s="25"/>
      <c r="I438" s="25"/>
      <c r="J438" s="25"/>
    </row>
    <row r="439">
      <c r="A439" s="22"/>
      <c r="B439" s="20">
        <v>2770.0</v>
      </c>
      <c r="C439" s="20">
        <v>4.0</v>
      </c>
      <c r="D439" s="30">
        <v>0.01301363178</v>
      </c>
      <c r="E439" s="28"/>
      <c r="F439" s="25"/>
      <c r="G439" s="25"/>
      <c r="H439" s="25"/>
      <c r="I439" s="25"/>
      <c r="J439" s="25"/>
    </row>
    <row r="440">
      <c r="A440" s="22"/>
      <c r="B440" s="20">
        <v>2780.0</v>
      </c>
      <c r="C440" s="20">
        <v>2.0</v>
      </c>
      <c r="D440" s="30">
        <v>0.00650681589</v>
      </c>
      <c r="E440" s="28"/>
      <c r="F440" s="25"/>
      <c r="G440" s="25"/>
      <c r="H440" s="25"/>
      <c r="I440" s="25"/>
      <c r="J440" s="25"/>
    </row>
    <row r="441">
      <c r="A441" s="22"/>
      <c r="B441" s="20">
        <v>280.0</v>
      </c>
      <c r="C441" s="20">
        <v>59.0</v>
      </c>
      <c r="D441" s="30">
        <v>0.1919510687</v>
      </c>
      <c r="E441" s="28"/>
      <c r="F441" s="25"/>
      <c r="G441" s="25"/>
      <c r="H441" s="25"/>
      <c r="I441" s="25"/>
      <c r="J441" s="25"/>
    </row>
    <row r="442">
      <c r="A442" s="22"/>
      <c r="B442" s="20">
        <v>2800.0</v>
      </c>
      <c r="C442" s="20">
        <v>3.0</v>
      </c>
      <c r="D442" s="30">
        <v>0.009760223834</v>
      </c>
      <c r="E442" s="28"/>
      <c r="F442" s="25"/>
      <c r="G442" s="25"/>
      <c r="H442" s="25"/>
      <c r="I442" s="25"/>
      <c r="J442" s="25"/>
    </row>
    <row r="443">
      <c r="A443" s="22"/>
      <c r="B443" s="20">
        <v>2810.0</v>
      </c>
      <c r="C443" s="20">
        <v>3.0</v>
      </c>
      <c r="D443" s="30">
        <v>0.009760223834</v>
      </c>
      <c r="E443" s="28"/>
      <c r="F443" s="25"/>
      <c r="G443" s="25"/>
      <c r="H443" s="25"/>
      <c r="I443" s="25"/>
      <c r="J443" s="25"/>
    </row>
    <row r="444">
      <c r="A444" s="22"/>
      <c r="B444" s="20">
        <v>2820.0</v>
      </c>
      <c r="C444" s="20">
        <v>3.0</v>
      </c>
      <c r="D444" s="30">
        <v>0.009760223834</v>
      </c>
      <c r="E444" s="28"/>
      <c r="F444" s="25"/>
      <c r="G444" s="25"/>
      <c r="H444" s="25"/>
      <c r="I444" s="25"/>
      <c r="J444" s="25"/>
    </row>
    <row r="445">
      <c r="A445" s="22"/>
      <c r="B445" s="20">
        <v>2830.0</v>
      </c>
      <c r="C445" s="20">
        <v>5.0</v>
      </c>
      <c r="D445" s="30">
        <v>0.01626703972</v>
      </c>
      <c r="E445" s="28"/>
      <c r="F445" s="25"/>
      <c r="G445" s="25"/>
      <c r="H445" s="25"/>
      <c r="I445" s="25"/>
      <c r="J445" s="25"/>
    </row>
    <row r="446">
      <c r="A446" s="22"/>
      <c r="B446" s="20">
        <v>2840.0</v>
      </c>
      <c r="C446" s="20">
        <v>4.0</v>
      </c>
      <c r="D446" s="30">
        <v>0.01301363178</v>
      </c>
      <c r="E446" s="28"/>
      <c r="F446" s="25"/>
      <c r="G446" s="25"/>
      <c r="H446" s="25"/>
      <c r="I446" s="25"/>
      <c r="J446" s="25"/>
    </row>
    <row r="447">
      <c r="A447" s="22"/>
      <c r="B447" s="20">
        <v>2850.0</v>
      </c>
      <c r="C447" s="20">
        <v>3.0</v>
      </c>
      <c r="D447" s="30">
        <v>0.009760223834</v>
      </c>
      <c r="E447" s="28"/>
      <c r="F447" s="25"/>
      <c r="G447" s="25"/>
      <c r="H447" s="25"/>
      <c r="I447" s="25"/>
      <c r="J447" s="25"/>
    </row>
    <row r="448">
      <c r="A448" s="22"/>
      <c r="B448" s="20">
        <v>2860.0</v>
      </c>
      <c r="C448" s="20">
        <v>4.0</v>
      </c>
      <c r="D448" s="30">
        <v>0.01301363178</v>
      </c>
      <c r="E448" s="28"/>
      <c r="F448" s="25"/>
      <c r="G448" s="25"/>
      <c r="H448" s="25"/>
      <c r="I448" s="25"/>
      <c r="J448" s="25"/>
    </row>
    <row r="449">
      <c r="A449" s="22"/>
      <c r="B449" s="20">
        <v>2870.0</v>
      </c>
      <c r="C449" s="20">
        <v>2.0</v>
      </c>
      <c r="D449" s="30">
        <v>0.00650681589</v>
      </c>
      <c r="E449" s="28"/>
      <c r="F449" s="25"/>
      <c r="G449" s="25"/>
      <c r="H449" s="25"/>
      <c r="I449" s="25"/>
      <c r="J449" s="25"/>
    </row>
    <row r="450">
      <c r="A450" s="22"/>
      <c r="B450" s="20">
        <v>2880.0</v>
      </c>
      <c r="C450" s="20">
        <v>2.0</v>
      </c>
      <c r="D450" s="30">
        <v>0.00650681589</v>
      </c>
      <c r="E450" s="28"/>
      <c r="F450" s="25"/>
      <c r="G450" s="25"/>
      <c r="H450" s="25"/>
      <c r="I450" s="25"/>
      <c r="J450" s="25"/>
    </row>
    <row r="451">
      <c r="A451" s="22"/>
      <c r="B451" s="20">
        <v>2890.0</v>
      </c>
      <c r="C451" s="20">
        <v>3.0</v>
      </c>
      <c r="D451" s="30">
        <v>0.009760223834</v>
      </c>
      <c r="E451" s="28"/>
      <c r="F451" s="25"/>
      <c r="G451" s="25"/>
      <c r="H451" s="25"/>
      <c r="I451" s="25"/>
      <c r="J451" s="25"/>
    </row>
    <row r="452">
      <c r="A452" s="22"/>
      <c r="B452" s="20">
        <v>290.0</v>
      </c>
      <c r="C452" s="20">
        <v>52.0</v>
      </c>
      <c r="D452" s="30">
        <v>0.1691772131</v>
      </c>
      <c r="E452" s="28"/>
      <c r="F452" s="25"/>
      <c r="G452" s="25"/>
      <c r="H452" s="25"/>
      <c r="I452" s="25"/>
      <c r="J452" s="25"/>
    </row>
    <row r="453">
      <c r="A453" s="22"/>
      <c r="B453" s="20">
        <v>2900.0</v>
      </c>
      <c r="C453" s="20">
        <v>2.0</v>
      </c>
      <c r="D453" s="30">
        <v>0.00650681589</v>
      </c>
      <c r="E453" s="28"/>
      <c r="F453" s="25"/>
      <c r="G453" s="25"/>
      <c r="H453" s="25"/>
      <c r="I453" s="25"/>
      <c r="J453" s="25"/>
    </row>
    <row r="454">
      <c r="A454" s="22"/>
      <c r="B454" s="20">
        <v>2910.0</v>
      </c>
      <c r="C454" s="20">
        <v>3.0</v>
      </c>
      <c r="D454" s="30">
        <v>0.009760223834</v>
      </c>
      <c r="E454" s="28"/>
      <c r="F454" s="25"/>
      <c r="G454" s="25"/>
      <c r="H454" s="25"/>
      <c r="I454" s="25"/>
      <c r="J454" s="25"/>
    </row>
    <row r="455">
      <c r="A455" s="22"/>
      <c r="B455" s="20">
        <v>2920.0</v>
      </c>
      <c r="C455" s="20">
        <v>3.0</v>
      </c>
      <c r="D455" s="30">
        <v>0.009760223834</v>
      </c>
      <c r="E455" s="28"/>
      <c r="F455" s="25"/>
      <c r="G455" s="25"/>
      <c r="H455" s="25"/>
      <c r="I455" s="25"/>
      <c r="J455" s="25"/>
    </row>
    <row r="456">
      <c r="A456" s="22"/>
      <c r="B456" s="20">
        <v>2930.0</v>
      </c>
      <c r="C456" s="20">
        <v>1.0</v>
      </c>
      <c r="D456" s="30">
        <v>0.003253407945</v>
      </c>
      <c r="E456" s="28"/>
      <c r="F456" s="25"/>
      <c r="G456" s="25"/>
      <c r="H456" s="25"/>
      <c r="I456" s="25"/>
      <c r="J456" s="25"/>
    </row>
    <row r="457">
      <c r="A457" s="22"/>
      <c r="B457" s="20">
        <v>2940.0</v>
      </c>
      <c r="C457" s="20">
        <v>2.0</v>
      </c>
      <c r="D457" s="30">
        <v>0.00650681589</v>
      </c>
      <c r="E457" s="28"/>
      <c r="F457" s="25"/>
      <c r="G457" s="25"/>
      <c r="H457" s="25"/>
      <c r="I457" s="25"/>
      <c r="J457" s="25"/>
    </row>
    <row r="458">
      <c r="A458" s="22"/>
      <c r="B458" s="20">
        <v>2950.0</v>
      </c>
      <c r="C458" s="20">
        <v>2.0</v>
      </c>
      <c r="D458" s="30">
        <v>0.00650681589</v>
      </c>
      <c r="E458" s="28"/>
      <c r="F458" s="25"/>
      <c r="G458" s="25"/>
      <c r="H458" s="25"/>
      <c r="I458" s="25"/>
      <c r="J458" s="25"/>
    </row>
    <row r="459">
      <c r="A459" s="22"/>
      <c r="B459" s="20">
        <v>2960.0</v>
      </c>
      <c r="C459" s="20">
        <v>2.0</v>
      </c>
      <c r="D459" s="30">
        <v>0.00650681589</v>
      </c>
      <c r="E459" s="28"/>
      <c r="F459" s="25"/>
      <c r="G459" s="25"/>
      <c r="H459" s="25"/>
      <c r="I459" s="25"/>
      <c r="J459" s="25"/>
    </row>
    <row r="460">
      <c r="A460" s="22"/>
      <c r="B460" s="20">
        <v>2970.0</v>
      </c>
      <c r="C460" s="20">
        <v>2.0</v>
      </c>
      <c r="D460" s="30">
        <v>0.00650681589</v>
      </c>
      <c r="E460" s="28"/>
      <c r="F460" s="25"/>
      <c r="G460" s="25"/>
      <c r="H460" s="25"/>
      <c r="I460" s="25"/>
      <c r="J460" s="25"/>
    </row>
    <row r="461">
      <c r="A461" s="22"/>
      <c r="B461" s="20">
        <v>2980.0</v>
      </c>
      <c r="C461" s="20">
        <v>2.0</v>
      </c>
      <c r="D461" s="30">
        <v>0.00650681589</v>
      </c>
      <c r="E461" s="28"/>
      <c r="F461" s="25"/>
      <c r="G461" s="25"/>
      <c r="H461" s="25"/>
      <c r="I461" s="25"/>
      <c r="J461" s="25"/>
    </row>
    <row r="462">
      <c r="A462" s="22"/>
      <c r="B462" s="20">
        <v>2990.0</v>
      </c>
      <c r="C462" s="20">
        <v>2.0</v>
      </c>
      <c r="D462" s="30">
        <v>0.00650681589</v>
      </c>
      <c r="E462" s="28"/>
      <c r="F462" s="25"/>
      <c r="G462" s="25"/>
      <c r="H462" s="25"/>
      <c r="I462" s="25"/>
      <c r="J462" s="25"/>
    </row>
    <row r="463">
      <c r="A463" s="22"/>
      <c r="B463" s="20">
        <v>30.0</v>
      </c>
      <c r="C463" s="20">
        <v>1118.0</v>
      </c>
      <c r="D463" s="30">
        <v>3.637310082</v>
      </c>
      <c r="E463" s="28"/>
      <c r="F463" s="25"/>
      <c r="G463" s="25"/>
      <c r="H463" s="25"/>
      <c r="I463" s="25"/>
      <c r="J463" s="25"/>
    </row>
    <row r="464">
      <c r="A464" s="22"/>
      <c r="B464" s="20">
        <v>300.0</v>
      </c>
      <c r="C464" s="20">
        <v>599.0</v>
      </c>
      <c r="D464" s="30">
        <v>1.948791359</v>
      </c>
      <c r="E464" s="28"/>
      <c r="F464" s="25"/>
      <c r="G464" s="25"/>
      <c r="H464" s="25"/>
      <c r="I464" s="25"/>
      <c r="J464" s="25"/>
    </row>
    <row r="465">
      <c r="A465" s="22"/>
      <c r="B465" s="20">
        <v>3000.0</v>
      </c>
      <c r="C465" s="20">
        <v>4.0</v>
      </c>
      <c r="D465" s="30">
        <v>0.01301363178</v>
      </c>
      <c r="E465" s="28"/>
      <c r="F465" s="25"/>
      <c r="G465" s="25"/>
      <c r="H465" s="25"/>
      <c r="I465" s="25"/>
      <c r="J465" s="25"/>
    </row>
    <row r="466">
      <c r="A466" s="22"/>
      <c r="B466" s="20">
        <v>3010.0</v>
      </c>
      <c r="C466" s="20">
        <v>1.0</v>
      </c>
      <c r="D466" s="30">
        <v>0.003253407945</v>
      </c>
      <c r="E466" s="28"/>
      <c r="F466" s="25"/>
      <c r="G466" s="25"/>
      <c r="H466" s="25"/>
      <c r="I466" s="25"/>
      <c r="J466" s="25"/>
    </row>
    <row r="467">
      <c r="A467" s="22"/>
      <c r="B467" s="20">
        <v>3020.0</v>
      </c>
      <c r="C467" s="20">
        <v>2.0</v>
      </c>
      <c r="D467" s="30">
        <v>0.00650681589</v>
      </c>
      <c r="E467" s="28"/>
      <c r="F467" s="25"/>
      <c r="G467" s="25"/>
      <c r="H467" s="25"/>
      <c r="I467" s="25"/>
      <c r="J467" s="25"/>
    </row>
    <row r="468">
      <c r="A468" s="22"/>
      <c r="B468" s="20">
        <v>3030.0</v>
      </c>
      <c r="C468" s="20">
        <v>2.0</v>
      </c>
      <c r="D468" s="30">
        <v>0.00650681589</v>
      </c>
      <c r="E468" s="28"/>
      <c r="F468" s="25"/>
      <c r="G468" s="25"/>
      <c r="H468" s="25"/>
      <c r="I468" s="25"/>
      <c r="J468" s="25"/>
    </row>
    <row r="469">
      <c r="A469" s="22"/>
      <c r="B469" s="20">
        <v>3040.0</v>
      </c>
      <c r="C469" s="20">
        <v>2.0</v>
      </c>
      <c r="D469" s="30">
        <v>0.00650681589</v>
      </c>
      <c r="E469" s="28"/>
      <c r="F469" s="25"/>
      <c r="G469" s="25"/>
      <c r="H469" s="25"/>
      <c r="I469" s="25"/>
      <c r="J469" s="25"/>
    </row>
    <row r="470">
      <c r="A470" s="22"/>
      <c r="B470" s="20">
        <v>3050.0</v>
      </c>
      <c r="C470" s="20">
        <v>8.0</v>
      </c>
      <c r="D470" s="30">
        <v>0.02602726356</v>
      </c>
      <c r="E470" s="28"/>
      <c r="F470" s="25"/>
      <c r="G470" s="25"/>
      <c r="H470" s="25"/>
      <c r="I470" s="25"/>
      <c r="J470" s="25"/>
    </row>
    <row r="471">
      <c r="A471" s="22"/>
      <c r="B471" s="20">
        <v>3060.0</v>
      </c>
      <c r="C471" s="20">
        <v>1.0</v>
      </c>
      <c r="D471" s="30">
        <v>0.003253407945</v>
      </c>
      <c r="E471" s="28"/>
      <c r="F471" s="25"/>
      <c r="G471" s="25"/>
      <c r="H471" s="25"/>
      <c r="I471" s="25"/>
      <c r="J471" s="25"/>
    </row>
    <row r="472">
      <c r="A472" s="22"/>
      <c r="B472" s="20">
        <v>3070.0</v>
      </c>
      <c r="C472" s="20">
        <v>2.0</v>
      </c>
      <c r="D472" s="30">
        <v>0.00650681589</v>
      </c>
      <c r="E472" s="28"/>
      <c r="F472" s="25"/>
      <c r="G472" s="25"/>
      <c r="H472" s="25"/>
      <c r="I472" s="25"/>
      <c r="J472" s="25"/>
    </row>
    <row r="473">
      <c r="A473" s="22"/>
      <c r="B473" s="20">
        <v>3080.0</v>
      </c>
      <c r="C473" s="20">
        <v>4.0</v>
      </c>
      <c r="D473" s="30">
        <v>0.01301363178</v>
      </c>
      <c r="E473" s="28"/>
      <c r="F473" s="25"/>
      <c r="G473" s="25"/>
      <c r="H473" s="25"/>
      <c r="I473" s="25"/>
      <c r="J473" s="25"/>
    </row>
    <row r="474">
      <c r="A474" s="22"/>
      <c r="B474" s="20">
        <v>3090.0</v>
      </c>
      <c r="C474" s="20">
        <v>2.0</v>
      </c>
      <c r="D474" s="30">
        <v>0.00650681589</v>
      </c>
      <c r="E474" s="28"/>
      <c r="F474" s="25"/>
      <c r="G474" s="25"/>
      <c r="H474" s="25"/>
      <c r="I474" s="25"/>
      <c r="J474" s="25"/>
    </row>
    <row r="475">
      <c r="A475" s="22"/>
      <c r="B475" s="20">
        <v>310.0</v>
      </c>
      <c r="C475" s="20">
        <v>49.0</v>
      </c>
      <c r="D475" s="30">
        <v>0.1594169893</v>
      </c>
      <c r="E475" s="28"/>
      <c r="F475" s="25"/>
      <c r="G475" s="25"/>
      <c r="H475" s="25"/>
      <c r="I475" s="25"/>
      <c r="J475" s="25"/>
    </row>
    <row r="476">
      <c r="A476" s="22"/>
      <c r="B476" s="20">
        <v>3100.0</v>
      </c>
      <c r="C476" s="20">
        <v>2.0</v>
      </c>
      <c r="D476" s="30">
        <v>0.00650681589</v>
      </c>
      <c r="E476" s="28"/>
      <c r="F476" s="25"/>
      <c r="G476" s="25"/>
      <c r="H476" s="25"/>
      <c r="I476" s="25"/>
      <c r="J476" s="25"/>
    </row>
    <row r="477">
      <c r="A477" s="22"/>
      <c r="B477" s="20">
        <v>3110.0</v>
      </c>
      <c r="C477" s="20">
        <v>2.0</v>
      </c>
      <c r="D477" s="30">
        <v>0.00650681589</v>
      </c>
      <c r="E477" s="28"/>
      <c r="F477" s="25"/>
      <c r="G477" s="25"/>
      <c r="H477" s="25"/>
      <c r="I477" s="25"/>
      <c r="J477" s="25"/>
    </row>
    <row r="478">
      <c r="A478" s="22"/>
      <c r="B478" s="20">
        <v>3120.0</v>
      </c>
      <c r="C478" s="20">
        <v>3.0</v>
      </c>
      <c r="D478" s="30">
        <v>0.009760223834</v>
      </c>
      <c r="E478" s="28"/>
      <c r="F478" s="25"/>
      <c r="G478" s="25"/>
      <c r="H478" s="25"/>
      <c r="I478" s="25"/>
      <c r="J478" s="25"/>
    </row>
    <row r="479">
      <c r="A479" s="22"/>
      <c r="B479" s="20">
        <v>3130.0</v>
      </c>
      <c r="C479" s="20">
        <v>5.0</v>
      </c>
      <c r="D479" s="30">
        <v>0.01626703972</v>
      </c>
      <c r="E479" s="28"/>
      <c r="F479" s="25"/>
      <c r="G479" s="25"/>
      <c r="H479" s="25"/>
      <c r="I479" s="25"/>
      <c r="J479" s="25"/>
    </row>
    <row r="480">
      <c r="A480" s="22"/>
      <c r="B480" s="20">
        <v>3140.0</v>
      </c>
      <c r="C480" s="20">
        <v>1.0</v>
      </c>
      <c r="D480" s="30">
        <v>0.003253407945</v>
      </c>
      <c r="E480" s="28"/>
      <c r="F480" s="25"/>
      <c r="G480" s="25"/>
      <c r="H480" s="25"/>
      <c r="I480" s="25"/>
      <c r="J480" s="25"/>
    </row>
    <row r="481">
      <c r="A481" s="22"/>
      <c r="B481" s="20">
        <v>3150.0</v>
      </c>
      <c r="C481" s="20">
        <v>2.0</v>
      </c>
      <c r="D481" s="30">
        <v>0.00650681589</v>
      </c>
      <c r="E481" s="28"/>
      <c r="F481" s="25"/>
      <c r="G481" s="25"/>
      <c r="H481" s="25"/>
      <c r="I481" s="25"/>
      <c r="J481" s="25"/>
    </row>
    <row r="482">
      <c r="A482" s="22"/>
      <c r="B482" s="20">
        <v>3160.0</v>
      </c>
      <c r="C482" s="20">
        <v>2.0</v>
      </c>
      <c r="D482" s="30">
        <v>0.00650681589</v>
      </c>
      <c r="E482" s="28"/>
      <c r="F482" s="25"/>
      <c r="G482" s="25"/>
      <c r="H482" s="25"/>
      <c r="I482" s="25"/>
      <c r="J482" s="25"/>
    </row>
    <row r="483">
      <c r="A483" s="22"/>
      <c r="B483" s="20">
        <v>3170.0</v>
      </c>
      <c r="C483" s="20">
        <v>3.0</v>
      </c>
      <c r="D483" s="30">
        <v>0.009760223834</v>
      </c>
      <c r="E483" s="28"/>
      <c r="F483" s="25"/>
      <c r="G483" s="25"/>
      <c r="H483" s="25"/>
      <c r="I483" s="25"/>
      <c r="J483" s="25"/>
    </row>
    <row r="484">
      <c r="A484" s="22"/>
      <c r="B484" s="20">
        <v>3180.0</v>
      </c>
      <c r="C484" s="20">
        <v>2.0</v>
      </c>
      <c r="D484" s="30">
        <v>0.00650681589</v>
      </c>
      <c r="E484" s="28"/>
      <c r="F484" s="25"/>
      <c r="G484" s="25"/>
      <c r="H484" s="25"/>
      <c r="I484" s="25"/>
      <c r="J484" s="25"/>
    </row>
    <row r="485">
      <c r="A485" s="22"/>
      <c r="B485" s="20">
        <v>3190.0</v>
      </c>
      <c r="C485" s="20">
        <v>4.0</v>
      </c>
      <c r="D485" s="30">
        <v>0.01301363178</v>
      </c>
      <c r="E485" s="28"/>
      <c r="F485" s="25"/>
      <c r="G485" s="25"/>
      <c r="H485" s="25"/>
      <c r="I485" s="25"/>
      <c r="J485" s="25"/>
    </row>
    <row r="486">
      <c r="A486" s="22"/>
      <c r="B486" s="20">
        <v>32.0</v>
      </c>
      <c r="C486" s="20">
        <v>4.0</v>
      </c>
      <c r="D486" s="30">
        <v>0.01301363178</v>
      </c>
      <c r="E486" s="28"/>
      <c r="F486" s="25"/>
      <c r="G486" s="25"/>
      <c r="H486" s="25"/>
      <c r="I486" s="25"/>
      <c r="J486" s="25"/>
    </row>
    <row r="487">
      <c r="A487" s="22"/>
      <c r="B487" s="20">
        <v>320.0</v>
      </c>
      <c r="C487" s="20">
        <v>38.0</v>
      </c>
      <c r="D487" s="30">
        <v>0.1236295019</v>
      </c>
      <c r="E487" s="28"/>
      <c r="F487" s="25"/>
      <c r="G487" s="25"/>
      <c r="H487" s="25"/>
      <c r="I487" s="25"/>
      <c r="J487" s="25"/>
    </row>
    <row r="488">
      <c r="A488" s="22"/>
      <c r="B488" s="20">
        <v>3200.0</v>
      </c>
      <c r="C488" s="20">
        <v>2.0</v>
      </c>
      <c r="D488" s="30">
        <v>0.00650681589</v>
      </c>
      <c r="E488" s="28"/>
      <c r="F488" s="25"/>
      <c r="G488" s="25"/>
      <c r="H488" s="25"/>
      <c r="I488" s="25"/>
      <c r="J488" s="25"/>
    </row>
    <row r="489">
      <c r="A489" s="22"/>
      <c r="B489" s="20">
        <v>3210.0</v>
      </c>
      <c r="C489" s="20">
        <v>2.0</v>
      </c>
      <c r="D489" s="30">
        <v>0.00650681589</v>
      </c>
      <c r="E489" s="28"/>
      <c r="F489" s="25"/>
      <c r="G489" s="25"/>
      <c r="H489" s="25"/>
      <c r="I489" s="25"/>
      <c r="J489" s="25"/>
    </row>
    <row r="490">
      <c r="A490" s="22"/>
      <c r="B490" s="20">
        <v>3220.0</v>
      </c>
      <c r="C490" s="20">
        <v>2.0</v>
      </c>
      <c r="D490" s="30">
        <v>0.00650681589</v>
      </c>
      <c r="E490" s="28"/>
      <c r="F490" s="25"/>
      <c r="G490" s="25"/>
      <c r="H490" s="25"/>
      <c r="I490" s="25"/>
      <c r="J490" s="25"/>
    </row>
    <row r="491">
      <c r="A491" s="22"/>
      <c r="B491" s="20">
        <v>3230.0</v>
      </c>
      <c r="C491" s="20">
        <v>2.0</v>
      </c>
      <c r="D491" s="30">
        <v>0.00650681589</v>
      </c>
      <c r="E491" s="28"/>
      <c r="F491" s="25"/>
      <c r="G491" s="25"/>
      <c r="H491" s="25"/>
      <c r="I491" s="25"/>
      <c r="J491" s="25"/>
    </row>
    <row r="492">
      <c r="A492" s="22"/>
      <c r="B492" s="20">
        <v>3240.0</v>
      </c>
      <c r="C492" s="20">
        <v>1.0</v>
      </c>
      <c r="D492" s="30">
        <v>0.003253407945</v>
      </c>
      <c r="E492" s="28"/>
      <c r="F492" s="25"/>
      <c r="G492" s="25"/>
      <c r="H492" s="25"/>
      <c r="I492" s="25"/>
      <c r="J492" s="25"/>
    </row>
    <row r="493">
      <c r="A493" s="22"/>
      <c r="B493" s="20">
        <v>3250.0</v>
      </c>
      <c r="C493" s="20">
        <v>2.0</v>
      </c>
      <c r="D493" s="30">
        <v>0.00650681589</v>
      </c>
      <c r="E493" s="28"/>
      <c r="F493" s="25"/>
      <c r="G493" s="25"/>
      <c r="H493" s="25"/>
      <c r="I493" s="25"/>
      <c r="J493" s="25"/>
    </row>
    <row r="494">
      <c r="A494" s="22"/>
      <c r="B494" s="20">
        <v>3260.0</v>
      </c>
      <c r="C494" s="20">
        <v>2.0</v>
      </c>
      <c r="D494" s="30">
        <v>0.00650681589</v>
      </c>
      <c r="E494" s="28"/>
      <c r="F494" s="25"/>
      <c r="G494" s="25"/>
      <c r="H494" s="25"/>
      <c r="I494" s="25"/>
      <c r="J494" s="25"/>
    </row>
    <row r="495">
      <c r="A495" s="22"/>
      <c r="B495" s="20">
        <v>3270.0</v>
      </c>
      <c r="C495" s="20">
        <v>2.0</v>
      </c>
      <c r="D495" s="30">
        <v>0.00650681589</v>
      </c>
      <c r="E495" s="28"/>
      <c r="F495" s="25"/>
      <c r="G495" s="25"/>
      <c r="H495" s="25"/>
      <c r="I495" s="25"/>
      <c r="J495" s="25"/>
    </row>
    <row r="496">
      <c r="A496" s="22"/>
      <c r="B496" s="20">
        <v>3280.0</v>
      </c>
      <c r="C496" s="20">
        <v>1.0</v>
      </c>
      <c r="D496" s="30">
        <v>0.003253407945</v>
      </c>
      <c r="E496" s="28"/>
      <c r="F496" s="25"/>
      <c r="G496" s="25"/>
      <c r="H496" s="25"/>
      <c r="I496" s="25"/>
      <c r="J496" s="25"/>
    </row>
    <row r="497">
      <c r="A497" s="22"/>
      <c r="B497" s="20">
        <v>3290.0</v>
      </c>
      <c r="C497" s="20">
        <v>7.0</v>
      </c>
      <c r="D497" s="30">
        <v>0.02277385561</v>
      </c>
      <c r="E497" s="28"/>
      <c r="F497" s="25"/>
      <c r="G497" s="25"/>
      <c r="H497" s="25"/>
      <c r="I497" s="25"/>
      <c r="J497" s="25"/>
    </row>
    <row r="498">
      <c r="A498" s="22"/>
      <c r="B498" s="20">
        <v>330.0</v>
      </c>
      <c r="C498" s="20">
        <v>226.0</v>
      </c>
      <c r="D498" s="30">
        <v>0.7352701955</v>
      </c>
      <c r="E498" s="28"/>
      <c r="F498" s="25"/>
      <c r="G498" s="25"/>
      <c r="H498" s="25"/>
      <c r="I498" s="25"/>
      <c r="J498" s="25"/>
    </row>
    <row r="499">
      <c r="A499" s="22"/>
      <c r="B499" s="20">
        <v>3300.0</v>
      </c>
      <c r="C499" s="20">
        <v>1.0</v>
      </c>
      <c r="D499" s="30">
        <v>0.003253407945</v>
      </c>
      <c r="E499" s="28"/>
      <c r="F499" s="25"/>
      <c r="G499" s="25"/>
      <c r="H499" s="25"/>
      <c r="I499" s="25"/>
      <c r="J499" s="25"/>
    </row>
    <row r="500">
      <c r="A500" s="22"/>
      <c r="B500" s="20">
        <v>3310.0</v>
      </c>
      <c r="C500" s="20">
        <v>2.0</v>
      </c>
      <c r="D500" s="30">
        <v>0.00650681589</v>
      </c>
      <c r="E500" s="28"/>
      <c r="F500" s="25"/>
      <c r="G500" s="25"/>
      <c r="H500" s="25"/>
      <c r="I500" s="25"/>
      <c r="J500" s="25"/>
    </row>
    <row r="501">
      <c r="A501" s="22"/>
      <c r="B501" s="20">
        <v>3320.0</v>
      </c>
      <c r="C501" s="20">
        <v>2.0</v>
      </c>
      <c r="D501" s="30">
        <v>0.00650681589</v>
      </c>
      <c r="E501" s="28"/>
      <c r="F501" s="25"/>
      <c r="G501" s="25"/>
      <c r="H501" s="25"/>
      <c r="I501" s="25"/>
      <c r="J501" s="25"/>
    </row>
    <row r="502">
      <c r="A502" s="22"/>
      <c r="B502" s="20">
        <v>3330.0</v>
      </c>
      <c r="C502" s="20">
        <v>2.0</v>
      </c>
      <c r="D502" s="30">
        <v>0.00650681589</v>
      </c>
      <c r="E502" s="28"/>
      <c r="F502" s="25"/>
      <c r="G502" s="25"/>
      <c r="H502" s="25"/>
      <c r="I502" s="25"/>
      <c r="J502" s="25"/>
    </row>
    <row r="503">
      <c r="A503" s="22"/>
      <c r="B503" s="20">
        <v>3340.0</v>
      </c>
      <c r="C503" s="20">
        <v>2.0</v>
      </c>
      <c r="D503" s="30">
        <v>0.00650681589</v>
      </c>
      <c r="E503" s="28"/>
      <c r="F503" s="25"/>
      <c r="G503" s="25"/>
      <c r="H503" s="25"/>
      <c r="I503" s="25"/>
      <c r="J503" s="25"/>
    </row>
    <row r="504">
      <c r="A504" s="22"/>
      <c r="B504" s="20">
        <v>3350.0</v>
      </c>
      <c r="C504" s="20">
        <v>2.0</v>
      </c>
      <c r="D504" s="30">
        <v>0.00650681589</v>
      </c>
      <c r="E504" s="28"/>
      <c r="F504" s="25"/>
      <c r="G504" s="25"/>
      <c r="H504" s="25"/>
      <c r="I504" s="25"/>
      <c r="J504" s="25"/>
    </row>
    <row r="505">
      <c r="A505" s="22"/>
      <c r="B505" s="20">
        <v>3360.0</v>
      </c>
      <c r="C505" s="20">
        <v>2.0</v>
      </c>
      <c r="D505" s="30">
        <v>0.00650681589</v>
      </c>
      <c r="E505" s="28"/>
      <c r="F505" s="25"/>
      <c r="G505" s="25"/>
      <c r="H505" s="25"/>
      <c r="I505" s="25"/>
      <c r="J505" s="25"/>
    </row>
    <row r="506">
      <c r="A506" s="22"/>
      <c r="B506" s="20">
        <v>3370.0</v>
      </c>
      <c r="C506" s="20">
        <v>2.0</v>
      </c>
      <c r="D506" s="30">
        <v>0.00650681589</v>
      </c>
      <c r="E506" s="28"/>
      <c r="F506" s="25"/>
      <c r="G506" s="25"/>
      <c r="H506" s="25"/>
      <c r="I506" s="25"/>
      <c r="J506" s="25"/>
    </row>
    <row r="507">
      <c r="A507" s="22"/>
      <c r="B507" s="20">
        <v>3380.0</v>
      </c>
      <c r="C507" s="20">
        <v>2.0</v>
      </c>
      <c r="D507" s="30">
        <v>0.00650681589</v>
      </c>
      <c r="E507" s="28"/>
      <c r="F507" s="25"/>
      <c r="G507" s="25"/>
      <c r="H507" s="25"/>
      <c r="I507" s="25"/>
      <c r="J507" s="25"/>
    </row>
    <row r="508">
      <c r="A508" s="22"/>
      <c r="B508" s="20">
        <v>3390.0</v>
      </c>
      <c r="C508" s="20">
        <v>1.0</v>
      </c>
      <c r="D508" s="30">
        <v>0.003253407945</v>
      </c>
      <c r="E508" s="28"/>
      <c r="F508" s="25"/>
      <c r="G508" s="25"/>
      <c r="H508" s="25"/>
      <c r="I508" s="25"/>
      <c r="J508" s="25"/>
    </row>
    <row r="509">
      <c r="A509" s="22"/>
      <c r="B509" s="20">
        <v>340.0</v>
      </c>
      <c r="C509" s="20">
        <v>61.0</v>
      </c>
      <c r="D509" s="30">
        <v>0.1984578846</v>
      </c>
      <c r="E509" s="28"/>
      <c r="F509" s="25"/>
      <c r="G509" s="25"/>
      <c r="H509" s="25"/>
      <c r="I509" s="25"/>
      <c r="J509" s="25"/>
    </row>
    <row r="510">
      <c r="A510" s="22"/>
      <c r="B510" s="20">
        <v>3400.0</v>
      </c>
      <c r="C510" s="20">
        <v>2.0</v>
      </c>
      <c r="D510" s="30">
        <v>0.00650681589</v>
      </c>
      <c r="E510" s="28"/>
      <c r="F510" s="25"/>
      <c r="G510" s="25"/>
      <c r="H510" s="25"/>
      <c r="I510" s="25"/>
      <c r="J510" s="25"/>
    </row>
    <row r="511">
      <c r="A511" s="22"/>
      <c r="B511" s="20">
        <v>3410.0</v>
      </c>
      <c r="C511" s="20">
        <v>2.0</v>
      </c>
      <c r="D511" s="30">
        <v>0.00650681589</v>
      </c>
      <c r="E511" s="28"/>
      <c r="F511" s="25"/>
      <c r="G511" s="25"/>
      <c r="H511" s="25"/>
      <c r="I511" s="25"/>
      <c r="J511" s="25"/>
    </row>
    <row r="512">
      <c r="A512" s="22"/>
      <c r="B512" s="20">
        <v>3420.0</v>
      </c>
      <c r="C512" s="20">
        <v>2.0</v>
      </c>
      <c r="D512" s="30">
        <v>0.00650681589</v>
      </c>
      <c r="E512" s="28"/>
      <c r="F512" s="25"/>
      <c r="G512" s="25"/>
      <c r="H512" s="25"/>
      <c r="I512" s="25"/>
      <c r="J512" s="25"/>
    </row>
    <row r="513">
      <c r="A513" s="22"/>
      <c r="B513" s="20">
        <v>3430.0</v>
      </c>
      <c r="C513" s="20">
        <v>4.0</v>
      </c>
      <c r="D513" s="30">
        <v>0.01301363178</v>
      </c>
      <c r="E513" s="28"/>
      <c r="F513" s="25"/>
      <c r="G513" s="25"/>
      <c r="H513" s="25"/>
      <c r="I513" s="25"/>
      <c r="J513" s="25"/>
    </row>
    <row r="514">
      <c r="A514" s="22"/>
      <c r="B514" s="20">
        <v>3440.0</v>
      </c>
      <c r="C514" s="20">
        <v>1.0</v>
      </c>
      <c r="D514" s="30">
        <v>0.003253407945</v>
      </c>
      <c r="E514" s="28"/>
      <c r="F514" s="25"/>
      <c r="G514" s="25"/>
      <c r="H514" s="25"/>
      <c r="I514" s="25"/>
      <c r="J514" s="25"/>
    </row>
    <row r="515">
      <c r="A515" s="22"/>
      <c r="B515" s="20">
        <v>3450.0</v>
      </c>
      <c r="C515" s="20">
        <v>2.0</v>
      </c>
      <c r="D515" s="30">
        <v>0.00650681589</v>
      </c>
      <c r="E515" s="28"/>
      <c r="F515" s="25"/>
      <c r="G515" s="25"/>
      <c r="H515" s="25"/>
      <c r="I515" s="25"/>
      <c r="J515" s="25"/>
    </row>
    <row r="516">
      <c r="A516" s="22"/>
      <c r="B516" s="20">
        <v>3460.0</v>
      </c>
      <c r="C516" s="20">
        <v>2.0</v>
      </c>
      <c r="D516" s="30">
        <v>0.00650681589</v>
      </c>
      <c r="E516" s="28"/>
      <c r="F516" s="25"/>
      <c r="G516" s="25"/>
      <c r="H516" s="25"/>
      <c r="I516" s="25"/>
      <c r="J516" s="25"/>
    </row>
    <row r="517">
      <c r="A517" s="22"/>
      <c r="B517" s="20">
        <v>3470.0</v>
      </c>
      <c r="C517" s="20">
        <v>2.0</v>
      </c>
      <c r="D517" s="30">
        <v>0.00650681589</v>
      </c>
      <c r="E517" s="28"/>
      <c r="F517" s="25"/>
      <c r="G517" s="25"/>
      <c r="H517" s="25"/>
      <c r="I517" s="25"/>
      <c r="J517" s="25"/>
    </row>
    <row r="518">
      <c r="A518" s="22"/>
      <c r="B518" s="20">
        <v>3480.0</v>
      </c>
      <c r="C518" s="20">
        <v>2.0</v>
      </c>
      <c r="D518" s="30">
        <v>0.00650681589</v>
      </c>
      <c r="E518" s="28"/>
      <c r="F518" s="25"/>
      <c r="G518" s="25"/>
      <c r="H518" s="25"/>
      <c r="I518" s="25"/>
      <c r="J518" s="25"/>
    </row>
    <row r="519">
      <c r="A519" s="22"/>
      <c r="B519" s="20">
        <v>3490.0</v>
      </c>
      <c r="C519" s="20">
        <v>1.0</v>
      </c>
      <c r="D519" s="30">
        <v>0.003253407945</v>
      </c>
      <c r="E519" s="28"/>
      <c r="F519" s="25"/>
      <c r="G519" s="25"/>
      <c r="H519" s="25"/>
      <c r="I519" s="25"/>
      <c r="J519" s="25"/>
    </row>
    <row r="520">
      <c r="A520" s="22"/>
      <c r="B520" s="20">
        <v>350.0</v>
      </c>
      <c r="C520" s="20">
        <v>43.0</v>
      </c>
      <c r="D520" s="30">
        <v>0.1398965416</v>
      </c>
      <c r="E520" s="28"/>
      <c r="F520" s="25"/>
      <c r="G520" s="25"/>
      <c r="H520" s="25"/>
      <c r="I520" s="25"/>
      <c r="J520" s="25"/>
    </row>
    <row r="521">
      <c r="A521" s="22"/>
      <c r="B521" s="20">
        <v>3500.0</v>
      </c>
      <c r="C521" s="20">
        <v>1.0</v>
      </c>
      <c r="D521" s="30">
        <v>0.003253407945</v>
      </c>
      <c r="E521" s="28"/>
      <c r="F521" s="25"/>
      <c r="G521" s="25"/>
      <c r="H521" s="25"/>
      <c r="I521" s="25"/>
      <c r="J521" s="25"/>
    </row>
    <row r="522">
      <c r="A522" s="22"/>
      <c r="B522" s="20">
        <v>3510.0</v>
      </c>
      <c r="C522" s="20">
        <v>2.0</v>
      </c>
      <c r="D522" s="30">
        <v>0.00650681589</v>
      </c>
      <c r="E522" s="28"/>
      <c r="F522" s="25"/>
      <c r="G522" s="25"/>
      <c r="H522" s="25"/>
      <c r="I522" s="25"/>
      <c r="J522" s="25"/>
    </row>
    <row r="523">
      <c r="A523" s="22"/>
      <c r="B523" s="20">
        <v>3530.0</v>
      </c>
      <c r="C523" s="20">
        <v>2.0</v>
      </c>
      <c r="D523" s="30">
        <v>0.00650681589</v>
      </c>
      <c r="E523" s="28"/>
      <c r="F523" s="25"/>
      <c r="G523" s="25"/>
      <c r="H523" s="25"/>
      <c r="I523" s="25"/>
      <c r="J523" s="25"/>
    </row>
    <row r="524">
      <c r="A524" s="22"/>
      <c r="B524" s="20">
        <v>3540.0</v>
      </c>
      <c r="C524" s="20">
        <v>2.0</v>
      </c>
      <c r="D524" s="30">
        <v>0.00650681589</v>
      </c>
      <c r="E524" s="28"/>
      <c r="F524" s="25"/>
      <c r="G524" s="25"/>
      <c r="H524" s="25"/>
      <c r="I524" s="25"/>
      <c r="J524" s="25"/>
    </row>
    <row r="525">
      <c r="A525" s="22"/>
      <c r="B525" s="20">
        <v>3550.0</v>
      </c>
      <c r="C525" s="20">
        <v>1.0</v>
      </c>
      <c r="D525" s="30">
        <v>0.003253407945</v>
      </c>
      <c r="E525" s="28"/>
      <c r="F525" s="25"/>
      <c r="G525" s="25"/>
      <c r="H525" s="25"/>
      <c r="I525" s="25"/>
      <c r="J525" s="25"/>
    </row>
    <row r="526">
      <c r="A526" s="22"/>
      <c r="B526" s="20">
        <v>3570.0</v>
      </c>
      <c r="C526" s="20">
        <v>1.0</v>
      </c>
      <c r="D526" s="30">
        <v>0.003253407945</v>
      </c>
      <c r="E526" s="28"/>
      <c r="F526" s="25"/>
      <c r="G526" s="25"/>
      <c r="H526" s="25"/>
      <c r="I526" s="25"/>
      <c r="J526" s="25"/>
    </row>
    <row r="527">
      <c r="A527" s="22"/>
      <c r="B527" s="20">
        <v>3580.0</v>
      </c>
      <c r="C527" s="20">
        <v>1.0</v>
      </c>
      <c r="D527" s="30">
        <v>0.003253407945</v>
      </c>
      <c r="E527" s="28"/>
      <c r="F527" s="25"/>
      <c r="G527" s="25"/>
      <c r="H527" s="25"/>
      <c r="I527" s="25"/>
      <c r="J527" s="25"/>
    </row>
    <row r="528">
      <c r="A528" s="22"/>
      <c r="B528" s="20">
        <v>3590.0</v>
      </c>
      <c r="C528" s="20">
        <v>1.0</v>
      </c>
      <c r="D528" s="30">
        <v>0.003253407945</v>
      </c>
      <c r="E528" s="28"/>
      <c r="F528" s="25"/>
      <c r="G528" s="25"/>
      <c r="H528" s="25"/>
      <c r="I528" s="25"/>
      <c r="J528" s="25"/>
    </row>
    <row r="529">
      <c r="A529" s="22"/>
      <c r="B529" s="20">
        <v>360.0</v>
      </c>
      <c r="C529" s="20">
        <v>116.0</v>
      </c>
      <c r="D529" s="30">
        <v>0.3773953216</v>
      </c>
      <c r="E529" s="28"/>
      <c r="F529" s="25"/>
      <c r="G529" s="25"/>
      <c r="H529" s="25"/>
      <c r="I529" s="25"/>
      <c r="J529" s="25"/>
    </row>
    <row r="530">
      <c r="A530" s="22"/>
      <c r="B530" s="20">
        <v>3600.0</v>
      </c>
      <c r="C530" s="20">
        <v>1.0</v>
      </c>
      <c r="D530" s="30">
        <v>0.003253407945</v>
      </c>
      <c r="E530" s="28"/>
      <c r="F530" s="25"/>
      <c r="G530" s="25"/>
      <c r="H530" s="25"/>
      <c r="I530" s="25"/>
      <c r="J530" s="25"/>
    </row>
    <row r="531">
      <c r="A531" s="22"/>
      <c r="B531" s="20">
        <v>3610.0</v>
      </c>
      <c r="C531" s="20">
        <v>1.0</v>
      </c>
      <c r="D531" s="30">
        <v>0.003253407945</v>
      </c>
      <c r="E531" s="28"/>
      <c r="F531" s="25"/>
      <c r="G531" s="25"/>
      <c r="H531" s="25"/>
      <c r="I531" s="25"/>
      <c r="J531" s="25"/>
    </row>
    <row r="532">
      <c r="A532" s="22"/>
      <c r="B532" s="20">
        <v>3620.0</v>
      </c>
      <c r="C532" s="20">
        <v>3.0</v>
      </c>
      <c r="D532" s="30">
        <v>0.009760223834</v>
      </c>
      <c r="E532" s="28"/>
      <c r="F532" s="25"/>
      <c r="G532" s="25"/>
      <c r="H532" s="25"/>
      <c r="I532" s="25"/>
      <c r="J532" s="25"/>
    </row>
    <row r="533">
      <c r="A533" s="22"/>
      <c r="B533" s="20">
        <v>3630.0</v>
      </c>
      <c r="C533" s="20">
        <v>1.0</v>
      </c>
      <c r="D533" s="30">
        <v>0.003253407945</v>
      </c>
      <c r="E533" s="28"/>
      <c r="F533" s="25"/>
      <c r="G533" s="25"/>
      <c r="H533" s="25"/>
      <c r="I533" s="25"/>
      <c r="J533" s="25"/>
    </row>
    <row r="534">
      <c r="A534" s="22"/>
      <c r="B534" s="20">
        <v>3640.0</v>
      </c>
      <c r="C534" s="20">
        <v>1.0</v>
      </c>
      <c r="D534" s="30">
        <v>0.003253407945</v>
      </c>
      <c r="E534" s="28"/>
      <c r="F534" s="25"/>
      <c r="G534" s="25"/>
      <c r="H534" s="25"/>
      <c r="I534" s="25"/>
      <c r="J534" s="25"/>
    </row>
    <row r="535">
      <c r="A535" s="22"/>
      <c r="B535" s="20">
        <v>3650.0</v>
      </c>
      <c r="C535" s="20">
        <v>1.0</v>
      </c>
      <c r="D535" s="30">
        <v>0.003253407945</v>
      </c>
      <c r="E535" s="28"/>
      <c r="F535" s="25"/>
      <c r="G535" s="25"/>
      <c r="H535" s="25"/>
      <c r="I535" s="25"/>
      <c r="J535" s="25"/>
    </row>
    <row r="536">
      <c r="A536" s="22"/>
      <c r="B536" s="20">
        <v>3670.0</v>
      </c>
      <c r="C536" s="20">
        <v>1.0</v>
      </c>
      <c r="D536" s="30">
        <v>0.003253407945</v>
      </c>
      <c r="E536" s="28"/>
      <c r="F536" s="25"/>
      <c r="G536" s="25"/>
      <c r="H536" s="25"/>
      <c r="I536" s="25"/>
      <c r="J536" s="25"/>
    </row>
    <row r="537">
      <c r="A537" s="22"/>
      <c r="B537" s="20">
        <v>3680.0</v>
      </c>
      <c r="C537" s="20">
        <v>1.0</v>
      </c>
      <c r="D537" s="30">
        <v>0.003253407945</v>
      </c>
      <c r="E537" s="28"/>
      <c r="F537" s="25"/>
      <c r="G537" s="25"/>
      <c r="H537" s="25"/>
      <c r="I537" s="25"/>
      <c r="J537" s="25"/>
    </row>
    <row r="538">
      <c r="A538" s="22"/>
      <c r="B538" s="20">
        <v>3690.0</v>
      </c>
      <c r="C538" s="20">
        <v>4.0</v>
      </c>
      <c r="D538" s="30">
        <v>0.01301363178</v>
      </c>
      <c r="E538" s="28"/>
      <c r="F538" s="25"/>
      <c r="G538" s="25"/>
      <c r="H538" s="25"/>
      <c r="I538" s="25"/>
      <c r="J538" s="25"/>
    </row>
    <row r="539">
      <c r="A539" s="22"/>
      <c r="B539" s="20">
        <v>370.0</v>
      </c>
      <c r="C539" s="20">
        <v>62.0</v>
      </c>
      <c r="D539" s="30">
        <v>0.2017112926</v>
      </c>
      <c r="E539" s="28"/>
      <c r="F539" s="25"/>
      <c r="G539" s="25"/>
      <c r="H539" s="25"/>
      <c r="I539" s="25"/>
      <c r="J539" s="25"/>
    </row>
    <row r="540">
      <c r="A540" s="22"/>
      <c r="B540" s="20">
        <v>3700.0</v>
      </c>
      <c r="C540" s="20">
        <v>1.0</v>
      </c>
      <c r="D540" s="30">
        <v>0.003253407945</v>
      </c>
      <c r="E540" s="28"/>
      <c r="F540" s="25"/>
      <c r="G540" s="25"/>
      <c r="H540" s="25"/>
      <c r="I540" s="25"/>
      <c r="J540" s="25"/>
    </row>
    <row r="541">
      <c r="A541" s="22"/>
      <c r="B541" s="20">
        <v>3710.0</v>
      </c>
      <c r="C541" s="20">
        <v>2.0</v>
      </c>
      <c r="D541" s="30">
        <v>0.00650681589</v>
      </c>
      <c r="E541" s="28"/>
      <c r="F541" s="25"/>
      <c r="G541" s="25"/>
      <c r="H541" s="25"/>
      <c r="I541" s="25"/>
      <c r="J541" s="25"/>
    </row>
    <row r="542">
      <c r="A542" s="22"/>
      <c r="B542" s="20">
        <v>3720.0</v>
      </c>
      <c r="C542" s="20">
        <v>1.0</v>
      </c>
      <c r="D542" s="30">
        <v>0.003253407945</v>
      </c>
      <c r="E542" s="28"/>
      <c r="F542" s="25"/>
      <c r="G542" s="25"/>
      <c r="H542" s="25"/>
      <c r="I542" s="25"/>
      <c r="J542" s="25"/>
    </row>
    <row r="543">
      <c r="A543" s="22"/>
      <c r="B543" s="20">
        <v>3730.0</v>
      </c>
      <c r="C543" s="20">
        <v>1.0</v>
      </c>
      <c r="D543" s="30">
        <v>0.003253407945</v>
      </c>
      <c r="E543" s="28"/>
      <c r="F543" s="25"/>
      <c r="G543" s="25"/>
      <c r="H543" s="25"/>
      <c r="I543" s="25"/>
      <c r="J543" s="25"/>
    </row>
    <row r="544">
      <c r="A544" s="22"/>
      <c r="B544" s="20">
        <v>3740.0</v>
      </c>
      <c r="C544" s="20">
        <v>1.0</v>
      </c>
      <c r="D544" s="30">
        <v>0.003253407945</v>
      </c>
      <c r="E544" s="28"/>
      <c r="F544" s="25"/>
      <c r="G544" s="25"/>
      <c r="H544" s="25"/>
      <c r="I544" s="25"/>
      <c r="J544" s="25"/>
    </row>
    <row r="545">
      <c r="A545" s="22"/>
      <c r="B545" s="20">
        <v>3750.0</v>
      </c>
      <c r="C545" s="20">
        <v>1.0</v>
      </c>
      <c r="D545" s="30">
        <v>0.003253407945</v>
      </c>
      <c r="E545" s="28"/>
      <c r="F545" s="25"/>
      <c r="G545" s="25"/>
      <c r="H545" s="25"/>
      <c r="I545" s="25"/>
      <c r="J545" s="25"/>
    </row>
    <row r="546">
      <c r="A546" s="22"/>
      <c r="B546" s="20">
        <v>3760.0</v>
      </c>
      <c r="C546" s="20">
        <v>1.0</v>
      </c>
      <c r="D546" s="30">
        <v>0.003253407945</v>
      </c>
      <c r="E546" s="28"/>
      <c r="F546" s="25"/>
      <c r="G546" s="25"/>
      <c r="H546" s="25"/>
      <c r="I546" s="25"/>
      <c r="J546" s="25"/>
    </row>
    <row r="547">
      <c r="A547" s="22"/>
      <c r="B547" s="20">
        <v>3770.0</v>
      </c>
      <c r="C547" s="20">
        <v>1.0</v>
      </c>
      <c r="D547" s="30">
        <v>0.003253407945</v>
      </c>
      <c r="E547" s="28"/>
      <c r="F547" s="25"/>
      <c r="G547" s="25"/>
      <c r="H547" s="25"/>
      <c r="I547" s="25"/>
      <c r="J547" s="25"/>
    </row>
    <row r="548">
      <c r="A548" s="22"/>
      <c r="B548" s="20">
        <v>3780.0</v>
      </c>
      <c r="C548" s="20">
        <v>1.0</v>
      </c>
      <c r="D548" s="30">
        <v>0.003253407945</v>
      </c>
      <c r="E548" s="28"/>
      <c r="F548" s="25"/>
      <c r="G548" s="25"/>
      <c r="H548" s="25"/>
      <c r="I548" s="25"/>
      <c r="J548" s="25"/>
    </row>
    <row r="549">
      <c r="A549" s="22"/>
      <c r="B549" s="20">
        <v>3790.0</v>
      </c>
      <c r="C549" s="20">
        <v>1.0</v>
      </c>
      <c r="D549" s="30">
        <v>0.003253407945</v>
      </c>
      <c r="E549" s="28"/>
      <c r="F549" s="25"/>
      <c r="G549" s="25"/>
      <c r="H549" s="25"/>
      <c r="I549" s="25"/>
      <c r="J549" s="25"/>
    </row>
    <row r="550">
      <c r="A550" s="22"/>
      <c r="B550" s="20">
        <v>380.0</v>
      </c>
      <c r="C550" s="20">
        <v>50.0</v>
      </c>
      <c r="D550" s="30">
        <v>0.1626703972</v>
      </c>
      <c r="E550" s="28"/>
      <c r="F550" s="25"/>
      <c r="G550" s="25"/>
      <c r="H550" s="25"/>
      <c r="I550" s="25"/>
      <c r="J550" s="25"/>
    </row>
    <row r="551">
      <c r="A551" s="22"/>
      <c r="B551" s="20">
        <v>3800.0</v>
      </c>
      <c r="C551" s="20">
        <v>1.0</v>
      </c>
      <c r="D551" s="30">
        <v>0.003253407945</v>
      </c>
      <c r="E551" s="28"/>
      <c r="F551" s="25"/>
      <c r="G551" s="25"/>
      <c r="H551" s="25"/>
      <c r="I551" s="25"/>
      <c r="J551" s="25"/>
    </row>
    <row r="552">
      <c r="A552" s="22"/>
      <c r="B552" s="20">
        <v>3810.0</v>
      </c>
      <c r="C552" s="20">
        <v>1.0</v>
      </c>
      <c r="D552" s="30">
        <v>0.003253407945</v>
      </c>
      <c r="E552" s="28"/>
      <c r="F552" s="25"/>
      <c r="G552" s="25"/>
      <c r="H552" s="25"/>
      <c r="I552" s="25"/>
      <c r="J552" s="25"/>
    </row>
    <row r="553">
      <c r="A553" s="22"/>
      <c r="B553" s="20">
        <v>3820.0</v>
      </c>
      <c r="C553" s="20">
        <v>1.0</v>
      </c>
      <c r="D553" s="30">
        <v>0.003253407945</v>
      </c>
      <c r="E553" s="28"/>
      <c r="F553" s="25"/>
      <c r="G553" s="25"/>
      <c r="H553" s="25"/>
      <c r="I553" s="25"/>
      <c r="J553" s="25"/>
    </row>
    <row r="554">
      <c r="A554" s="22"/>
      <c r="B554" s="20">
        <v>3830.0</v>
      </c>
      <c r="C554" s="20">
        <v>1.0</v>
      </c>
      <c r="D554" s="30">
        <v>0.003253407945</v>
      </c>
      <c r="E554" s="28"/>
      <c r="F554" s="25"/>
      <c r="G554" s="25"/>
      <c r="H554" s="25"/>
      <c r="I554" s="25"/>
      <c r="J554" s="25"/>
    </row>
    <row r="555">
      <c r="A555" s="22"/>
      <c r="B555" s="20">
        <v>3850.0</v>
      </c>
      <c r="C555" s="20">
        <v>1.0</v>
      </c>
      <c r="D555" s="30">
        <v>0.003253407945</v>
      </c>
      <c r="E555" s="28"/>
      <c r="F555" s="25"/>
      <c r="G555" s="25"/>
      <c r="H555" s="25"/>
      <c r="I555" s="25"/>
      <c r="J555" s="25"/>
    </row>
    <row r="556">
      <c r="A556" s="22"/>
      <c r="B556" s="20">
        <v>3860.0</v>
      </c>
      <c r="C556" s="20">
        <v>1.0</v>
      </c>
      <c r="D556" s="30">
        <v>0.003253407945</v>
      </c>
      <c r="E556" s="28"/>
      <c r="F556" s="25"/>
      <c r="G556" s="25"/>
      <c r="H556" s="25"/>
      <c r="I556" s="25"/>
      <c r="J556" s="25"/>
    </row>
    <row r="557">
      <c r="A557" s="22"/>
      <c r="B557" s="20">
        <v>3870.0</v>
      </c>
      <c r="C557" s="20">
        <v>1.0</v>
      </c>
      <c r="D557" s="30">
        <v>0.003253407945</v>
      </c>
      <c r="E557" s="28"/>
      <c r="F557" s="25"/>
      <c r="G557" s="25"/>
      <c r="H557" s="25"/>
      <c r="I557" s="25"/>
      <c r="J557" s="25"/>
    </row>
    <row r="558">
      <c r="A558" s="22"/>
      <c r="B558" s="20">
        <v>3880.0</v>
      </c>
      <c r="C558" s="20">
        <v>2.0</v>
      </c>
      <c r="D558" s="30">
        <v>0.00650681589</v>
      </c>
      <c r="E558" s="28"/>
      <c r="F558" s="25"/>
      <c r="G558" s="25"/>
      <c r="H558" s="25"/>
      <c r="I558" s="25"/>
      <c r="J558" s="25"/>
    </row>
    <row r="559">
      <c r="A559" s="22"/>
      <c r="B559" s="20">
        <v>3890.0</v>
      </c>
      <c r="C559" s="20">
        <v>1.0</v>
      </c>
      <c r="D559" s="30">
        <v>0.003253407945</v>
      </c>
      <c r="E559" s="28"/>
      <c r="F559" s="25"/>
      <c r="G559" s="25"/>
      <c r="H559" s="25"/>
      <c r="I559" s="25"/>
      <c r="J559" s="25"/>
    </row>
    <row r="560">
      <c r="A560" s="22"/>
      <c r="B560" s="20">
        <v>390.0</v>
      </c>
      <c r="C560" s="20">
        <v>66.0</v>
      </c>
      <c r="D560" s="30">
        <v>0.2147249244</v>
      </c>
      <c r="E560" s="28"/>
      <c r="F560" s="25"/>
      <c r="G560" s="25"/>
      <c r="H560" s="25"/>
      <c r="I560" s="25"/>
      <c r="J560" s="25"/>
    </row>
    <row r="561">
      <c r="A561" s="22"/>
      <c r="B561" s="20">
        <v>3900.0</v>
      </c>
      <c r="C561" s="20">
        <v>1.0</v>
      </c>
      <c r="D561" s="30">
        <v>0.003253407945</v>
      </c>
      <c r="E561" s="28"/>
      <c r="F561" s="25"/>
      <c r="G561" s="25"/>
      <c r="H561" s="25"/>
      <c r="I561" s="25"/>
      <c r="J561" s="25"/>
    </row>
    <row r="562">
      <c r="A562" s="22"/>
      <c r="B562" s="20">
        <v>3910.0</v>
      </c>
      <c r="C562" s="20">
        <v>3.0</v>
      </c>
      <c r="D562" s="30">
        <v>0.009760223834</v>
      </c>
      <c r="E562" s="28"/>
      <c r="F562" s="25"/>
      <c r="G562" s="25"/>
      <c r="H562" s="25"/>
      <c r="I562" s="25"/>
      <c r="J562" s="25"/>
    </row>
    <row r="563">
      <c r="A563" s="22"/>
      <c r="B563" s="20">
        <v>3920.0</v>
      </c>
      <c r="C563" s="20">
        <v>1.0</v>
      </c>
      <c r="D563" s="30">
        <v>0.003253407945</v>
      </c>
      <c r="E563" s="28"/>
      <c r="F563" s="25"/>
      <c r="G563" s="25"/>
      <c r="H563" s="25"/>
      <c r="I563" s="25"/>
      <c r="J563" s="25"/>
    </row>
    <row r="564">
      <c r="A564" s="22"/>
      <c r="B564" s="20">
        <v>3930.0</v>
      </c>
      <c r="C564" s="20">
        <v>1.0</v>
      </c>
      <c r="D564" s="30">
        <v>0.003253407945</v>
      </c>
      <c r="E564" s="28"/>
      <c r="F564" s="25"/>
      <c r="G564" s="25"/>
      <c r="H564" s="25"/>
      <c r="I564" s="25"/>
      <c r="J564" s="25"/>
    </row>
    <row r="565">
      <c r="A565" s="22"/>
      <c r="B565" s="20">
        <v>3940.0</v>
      </c>
      <c r="C565" s="20">
        <v>1.0</v>
      </c>
      <c r="D565" s="30">
        <v>0.003253407945</v>
      </c>
      <c r="E565" s="28"/>
      <c r="F565" s="25"/>
      <c r="G565" s="25"/>
      <c r="H565" s="25"/>
      <c r="I565" s="25"/>
      <c r="J565" s="25"/>
    </row>
    <row r="566">
      <c r="A566" s="22"/>
      <c r="B566" s="20">
        <v>3950.0</v>
      </c>
      <c r="C566" s="20">
        <v>1.0</v>
      </c>
      <c r="D566" s="30">
        <v>0.003253407945</v>
      </c>
      <c r="E566" s="28"/>
      <c r="F566" s="25"/>
      <c r="G566" s="25"/>
      <c r="H566" s="25"/>
      <c r="I566" s="25"/>
      <c r="J566" s="25"/>
    </row>
    <row r="567">
      <c r="A567" s="22"/>
      <c r="B567" s="20">
        <v>3960.0</v>
      </c>
      <c r="C567" s="20">
        <v>2.0</v>
      </c>
      <c r="D567" s="30">
        <v>0.00650681589</v>
      </c>
      <c r="E567" s="28"/>
      <c r="F567" s="25"/>
      <c r="G567" s="25"/>
      <c r="H567" s="25"/>
      <c r="I567" s="25"/>
      <c r="J567" s="25"/>
    </row>
    <row r="568">
      <c r="A568" s="22"/>
      <c r="B568" s="20">
        <v>3970.0</v>
      </c>
      <c r="C568" s="20">
        <v>1.0</v>
      </c>
      <c r="D568" s="30">
        <v>0.003253407945</v>
      </c>
      <c r="E568" s="28"/>
      <c r="F568" s="25"/>
      <c r="G568" s="25"/>
      <c r="H568" s="25"/>
      <c r="I568" s="25"/>
      <c r="J568" s="25"/>
    </row>
    <row r="569">
      <c r="A569" s="22"/>
      <c r="B569" s="20">
        <v>3980.0</v>
      </c>
      <c r="C569" s="20">
        <v>1.0</v>
      </c>
      <c r="D569" s="30">
        <v>0.003253407945</v>
      </c>
      <c r="E569" s="28"/>
      <c r="F569" s="25"/>
      <c r="G569" s="25"/>
      <c r="H569" s="25"/>
      <c r="I569" s="25"/>
      <c r="J569" s="25"/>
    </row>
    <row r="570">
      <c r="A570" s="22"/>
      <c r="B570" s="20">
        <v>40.0</v>
      </c>
      <c r="C570" s="20">
        <v>823.0</v>
      </c>
      <c r="D570" s="30">
        <v>2.677554739</v>
      </c>
      <c r="E570" s="28"/>
      <c r="F570" s="25"/>
      <c r="G570" s="25"/>
      <c r="H570" s="25"/>
      <c r="I570" s="25"/>
      <c r="J570" s="25"/>
    </row>
    <row r="571">
      <c r="A571" s="22"/>
      <c r="B571" s="20">
        <v>400.0</v>
      </c>
      <c r="C571" s="20">
        <v>32.0</v>
      </c>
      <c r="D571" s="30">
        <v>0.1041090542</v>
      </c>
      <c r="E571" s="28"/>
      <c r="F571" s="25"/>
      <c r="G571" s="25"/>
      <c r="H571" s="25"/>
      <c r="I571" s="25"/>
      <c r="J571" s="25"/>
    </row>
    <row r="572">
      <c r="A572" s="22"/>
      <c r="B572" s="20">
        <v>4000.0</v>
      </c>
      <c r="C572" s="20">
        <v>1.0</v>
      </c>
      <c r="D572" s="30">
        <v>0.003253407945</v>
      </c>
      <c r="E572" s="28"/>
      <c r="F572" s="25"/>
      <c r="G572" s="25"/>
      <c r="H572" s="25"/>
      <c r="I572" s="25"/>
      <c r="J572" s="25"/>
    </row>
    <row r="573">
      <c r="A573" s="22"/>
      <c r="B573" s="20">
        <v>4020.0</v>
      </c>
      <c r="C573" s="20">
        <v>1.0</v>
      </c>
      <c r="D573" s="30">
        <v>0.003253407945</v>
      </c>
      <c r="E573" s="28"/>
      <c r="F573" s="25"/>
      <c r="G573" s="25"/>
      <c r="H573" s="25"/>
      <c r="I573" s="25"/>
      <c r="J573" s="25"/>
    </row>
    <row r="574">
      <c r="A574" s="22"/>
      <c r="B574" s="20">
        <v>4030.0</v>
      </c>
      <c r="C574" s="20">
        <v>2.0</v>
      </c>
      <c r="D574" s="30">
        <v>0.00650681589</v>
      </c>
      <c r="E574" s="28"/>
      <c r="F574" s="25"/>
      <c r="G574" s="25"/>
      <c r="H574" s="25"/>
      <c r="I574" s="25"/>
      <c r="J574" s="25"/>
    </row>
    <row r="575">
      <c r="A575" s="22"/>
      <c r="B575" s="20">
        <v>4040.0</v>
      </c>
      <c r="C575" s="20">
        <v>1.0</v>
      </c>
      <c r="D575" s="30">
        <v>0.003253407945</v>
      </c>
      <c r="E575" s="28"/>
      <c r="F575" s="25"/>
      <c r="G575" s="25"/>
      <c r="H575" s="25"/>
      <c r="I575" s="25"/>
      <c r="J575" s="25"/>
    </row>
    <row r="576">
      <c r="A576" s="22"/>
      <c r="B576" s="20">
        <v>4050.0</v>
      </c>
      <c r="C576" s="20">
        <v>1.0</v>
      </c>
      <c r="D576" s="30">
        <v>0.003253407945</v>
      </c>
      <c r="E576" s="28"/>
      <c r="F576" s="25"/>
      <c r="G576" s="25"/>
      <c r="H576" s="25"/>
      <c r="I576" s="25"/>
      <c r="J576" s="25"/>
    </row>
    <row r="577">
      <c r="A577" s="22"/>
      <c r="B577" s="20">
        <v>4060.0</v>
      </c>
      <c r="C577" s="20">
        <v>1.0</v>
      </c>
      <c r="D577" s="30">
        <v>0.003253407945</v>
      </c>
      <c r="E577" s="28"/>
      <c r="F577" s="25"/>
      <c r="G577" s="25"/>
      <c r="H577" s="25"/>
      <c r="I577" s="25"/>
      <c r="J577" s="25"/>
    </row>
    <row r="578">
      <c r="A578" s="22"/>
      <c r="B578" s="20">
        <v>4070.0</v>
      </c>
      <c r="C578" s="20">
        <v>2.0</v>
      </c>
      <c r="D578" s="30">
        <v>0.00650681589</v>
      </c>
      <c r="E578" s="28"/>
      <c r="F578" s="25"/>
      <c r="G578" s="25"/>
      <c r="H578" s="25"/>
      <c r="I578" s="25"/>
      <c r="J578" s="25"/>
    </row>
    <row r="579">
      <c r="A579" s="22"/>
      <c r="B579" s="20">
        <v>41.0</v>
      </c>
      <c r="C579" s="20">
        <v>2.0</v>
      </c>
      <c r="D579" s="30">
        <v>0.00650681589</v>
      </c>
      <c r="E579" s="28"/>
      <c r="F579" s="25"/>
      <c r="G579" s="25"/>
      <c r="H579" s="25"/>
      <c r="I579" s="25"/>
      <c r="J579" s="25"/>
    </row>
    <row r="580">
      <c r="A580" s="22"/>
      <c r="B580" s="20">
        <v>410.0</v>
      </c>
      <c r="C580" s="20">
        <v>56.0</v>
      </c>
      <c r="D580" s="30">
        <v>0.1821908449</v>
      </c>
      <c r="E580" s="28"/>
      <c r="F580" s="25"/>
      <c r="G580" s="25"/>
      <c r="H580" s="25"/>
      <c r="I580" s="25"/>
      <c r="J580" s="25"/>
    </row>
    <row r="581">
      <c r="A581" s="22"/>
      <c r="B581" s="20">
        <v>4100.0</v>
      </c>
      <c r="C581" s="20">
        <v>3.0</v>
      </c>
      <c r="D581" s="30">
        <v>0.009760223834</v>
      </c>
      <c r="E581" s="28"/>
      <c r="F581" s="25"/>
      <c r="G581" s="25"/>
      <c r="H581" s="25"/>
      <c r="I581" s="25"/>
      <c r="J581" s="25"/>
    </row>
    <row r="582">
      <c r="A582" s="22"/>
      <c r="B582" s="20">
        <v>4110.0</v>
      </c>
      <c r="C582" s="20">
        <v>1.0</v>
      </c>
      <c r="D582" s="30">
        <v>0.003253407945</v>
      </c>
      <c r="E582" s="28"/>
      <c r="F582" s="25"/>
      <c r="G582" s="25"/>
      <c r="H582" s="25"/>
      <c r="I582" s="25"/>
      <c r="J582" s="25"/>
    </row>
    <row r="583">
      <c r="A583" s="22"/>
      <c r="B583" s="20">
        <v>4120.0</v>
      </c>
      <c r="C583" s="20">
        <v>1.0</v>
      </c>
      <c r="D583" s="30">
        <v>0.003253407945</v>
      </c>
      <c r="E583" s="28"/>
      <c r="F583" s="25"/>
      <c r="G583" s="25"/>
      <c r="H583" s="25"/>
      <c r="I583" s="25"/>
      <c r="J583" s="25"/>
    </row>
    <row r="584">
      <c r="A584" s="22"/>
      <c r="B584" s="20">
        <v>4130.0</v>
      </c>
      <c r="C584" s="20">
        <v>1.0</v>
      </c>
      <c r="D584" s="30">
        <v>0.003253407945</v>
      </c>
      <c r="E584" s="28"/>
      <c r="F584" s="25"/>
      <c r="G584" s="25"/>
      <c r="H584" s="25"/>
      <c r="I584" s="25"/>
      <c r="J584" s="25"/>
    </row>
    <row r="585">
      <c r="A585" s="22"/>
      <c r="B585" s="20">
        <v>4140.0</v>
      </c>
      <c r="C585" s="20">
        <v>1.0</v>
      </c>
      <c r="D585" s="30">
        <v>0.003253407945</v>
      </c>
      <c r="E585" s="28"/>
      <c r="F585" s="25"/>
      <c r="G585" s="25"/>
      <c r="H585" s="25"/>
      <c r="I585" s="25"/>
      <c r="J585" s="25"/>
    </row>
    <row r="586">
      <c r="A586" s="22"/>
      <c r="B586" s="20">
        <v>4150.0</v>
      </c>
      <c r="C586" s="20">
        <v>3.0</v>
      </c>
      <c r="D586" s="30">
        <v>0.009760223834</v>
      </c>
      <c r="E586" s="28"/>
      <c r="F586" s="25"/>
      <c r="G586" s="25"/>
      <c r="H586" s="25"/>
      <c r="I586" s="25"/>
      <c r="J586" s="25"/>
    </row>
    <row r="587">
      <c r="A587" s="22"/>
      <c r="B587" s="20">
        <v>4160.0</v>
      </c>
      <c r="C587" s="20">
        <v>1.0</v>
      </c>
      <c r="D587" s="30">
        <v>0.003253407945</v>
      </c>
      <c r="E587" s="28"/>
      <c r="F587" s="25"/>
      <c r="G587" s="25"/>
      <c r="H587" s="25"/>
      <c r="I587" s="25"/>
      <c r="J587" s="25"/>
    </row>
    <row r="588">
      <c r="A588" s="22"/>
      <c r="B588" s="20">
        <v>4170.0</v>
      </c>
      <c r="C588" s="20">
        <v>1.0</v>
      </c>
      <c r="D588" s="30">
        <v>0.003253407945</v>
      </c>
      <c r="E588" s="28"/>
      <c r="F588" s="25"/>
      <c r="G588" s="25"/>
      <c r="H588" s="25"/>
      <c r="I588" s="25"/>
      <c r="J588" s="25"/>
    </row>
    <row r="589">
      <c r="A589" s="22"/>
      <c r="B589" s="20">
        <v>4180.0</v>
      </c>
      <c r="C589" s="20">
        <v>1.0</v>
      </c>
      <c r="D589" s="30">
        <v>0.003253407945</v>
      </c>
      <c r="E589" s="28"/>
      <c r="F589" s="25"/>
      <c r="G589" s="25"/>
      <c r="H589" s="25"/>
      <c r="I589" s="25"/>
      <c r="J589" s="25"/>
    </row>
    <row r="590">
      <c r="A590" s="22"/>
      <c r="B590" s="20">
        <v>420.0</v>
      </c>
      <c r="C590" s="20">
        <v>139.0</v>
      </c>
      <c r="D590" s="30">
        <v>0.4522237043</v>
      </c>
      <c r="E590" s="28"/>
      <c r="F590" s="25"/>
      <c r="G590" s="25"/>
      <c r="H590" s="25"/>
      <c r="I590" s="25"/>
      <c r="J590" s="25"/>
    </row>
    <row r="591">
      <c r="A591" s="22"/>
      <c r="B591" s="20">
        <v>430.0</v>
      </c>
      <c r="C591" s="20">
        <v>38.0</v>
      </c>
      <c r="D591" s="30">
        <v>0.1236295019</v>
      </c>
      <c r="E591" s="28"/>
      <c r="F591" s="25"/>
      <c r="G591" s="25"/>
      <c r="H591" s="25"/>
      <c r="I591" s="25"/>
      <c r="J591" s="25"/>
    </row>
    <row r="592">
      <c r="A592" s="22"/>
      <c r="B592" s="20">
        <v>44.0</v>
      </c>
      <c r="C592" s="20">
        <v>5.0</v>
      </c>
      <c r="D592" s="30">
        <v>0.01626703972</v>
      </c>
      <c r="E592" s="28"/>
      <c r="F592" s="25"/>
      <c r="G592" s="25"/>
      <c r="H592" s="25"/>
      <c r="I592" s="25"/>
      <c r="J592" s="25"/>
    </row>
    <row r="593">
      <c r="A593" s="22"/>
      <c r="B593" s="20">
        <v>440.0</v>
      </c>
      <c r="C593" s="20">
        <v>42.0</v>
      </c>
      <c r="D593" s="30">
        <v>0.1366431337</v>
      </c>
      <c r="E593" s="28"/>
      <c r="F593" s="25"/>
      <c r="G593" s="25"/>
      <c r="H593" s="25"/>
      <c r="I593" s="25"/>
      <c r="J593" s="25"/>
    </row>
    <row r="594">
      <c r="A594" s="22"/>
      <c r="B594" s="20">
        <v>450.0</v>
      </c>
      <c r="C594" s="20">
        <v>76.0</v>
      </c>
      <c r="D594" s="30">
        <v>0.2472590038</v>
      </c>
      <c r="E594" s="28"/>
      <c r="F594" s="25"/>
      <c r="G594" s="25"/>
      <c r="H594" s="25"/>
      <c r="I594" s="25"/>
      <c r="J594" s="25"/>
    </row>
    <row r="595">
      <c r="A595" s="22"/>
      <c r="B595" s="20">
        <v>460.0</v>
      </c>
      <c r="C595" s="20">
        <v>48.0</v>
      </c>
      <c r="D595" s="30">
        <v>0.1561635814</v>
      </c>
      <c r="E595" s="28"/>
      <c r="F595" s="25"/>
      <c r="G595" s="25"/>
      <c r="H595" s="25"/>
      <c r="I595" s="25"/>
      <c r="J595" s="25"/>
    </row>
    <row r="596">
      <c r="A596" s="22"/>
      <c r="B596" s="20">
        <v>470.0</v>
      </c>
      <c r="C596" s="20">
        <v>31.0</v>
      </c>
      <c r="D596" s="30">
        <v>0.1008556463</v>
      </c>
      <c r="E596" s="28"/>
      <c r="F596" s="25"/>
      <c r="G596" s="25"/>
      <c r="H596" s="25"/>
      <c r="I596" s="25"/>
      <c r="J596" s="25"/>
    </row>
    <row r="597">
      <c r="A597" s="22"/>
      <c r="B597" s="20">
        <v>480.0</v>
      </c>
      <c r="C597" s="20">
        <v>26.0</v>
      </c>
      <c r="D597" s="30">
        <v>0.08458860657</v>
      </c>
      <c r="E597" s="28"/>
      <c r="F597" s="25"/>
      <c r="G597" s="25"/>
      <c r="H597" s="25"/>
      <c r="I597" s="25"/>
      <c r="J597" s="25"/>
    </row>
    <row r="598">
      <c r="A598" s="22"/>
      <c r="B598" s="20">
        <v>490.0</v>
      </c>
      <c r="C598" s="20">
        <v>35.0</v>
      </c>
      <c r="D598" s="30">
        <v>0.1138692781</v>
      </c>
      <c r="E598" s="28"/>
      <c r="F598" s="25"/>
      <c r="G598" s="25"/>
      <c r="H598" s="25"/>
      <c r="I598" s="25"/>
      <c r="J598" s="25"/>
    </row>
    <row r="599">
      <c r="A599" s="22"/>
      <c r="B599" s="20">
        <v>50.0</v>
      </c>
      <c r="C599" s="20">
        <v>564.0</v>
      </c>
      <c r="D599" s="30">
        <v>1.834922081</v>
      </c>
      <c r="E599" s="28"/>
      <c r="F599" s="25"/>
      <c r="G599" s="25"/>
      <c r="H599" s="25"/>
      <c r="I599" s="25"/>
      <c r="J599" s="25"/>
    </row>
    <row r="600">
      <c r="A600" s="22"/>
      <c r="B600" s="20">
        <v>500.0</v>
      </c>
      <c r="C600" s="20">
        <v>26.0</v>
      </c>
      <c r="D600" s="30">
        <v>0.08458860657</v>
      </c>
      <c r="E600" s="28"/>
      <c r="F600" s="25"/>
      <c r="G600" s="25"/>
      <c r="H600" s="25"/>
      <c r="I600" s="25"/>
      <c r="J600" s="25"/>
    </row>
    <row r="601">
      <c r="A601" s="22"/>
      <c r="B601" s="20">
        <v>510.0</v>
      </c>
      <c r="C601" s="20">
        <v>38.0</v>
      </c>
      <c r="D601" s="30">
        <v>0.1236295019</v>
      </c>
      <c r="E601" s="28"/>
      <c r="F601" s="25"/>
      <c r="G601" s="25"/>
      <c r="H601" s="25"/>
      <c r="I601" s="25"/>
      <c r="J601" s="25"/>
    </row>
    <row r="602">
      <c r="A602" s="22"/>
      <c r="B602" s="20">
        <v>520.0</v>
      </c>
      <c r="C602" s="20">
        <v>23.0</v>
      </c>
      <c r="D602" s="30">
        <v>0.07482838273</v>
      </c>
      <c r="E602" s="28"/>
      <c r="F602" s="25"/>
      <c r="G602" s="25"/>
      <c r="H602" s="25"/>
      <c r="I602" s="25"/>
      <c r="J602" s="25"/>
    </row>
    <row r="603">
      <c r="A603" s="22"/>
      <c r="B603" s="20">
        <v>530.0</v>
      </c>
      <c r="C603" s="20">
        <v>28.0</v>
      </c>
      <c r="D603" s="30">
        <v>0.09109542246</v>
      </c>
      <c r="E603" s="28"/>
      <c r="F603" s="25"/>
      <c r="G603" s="25"/>
      <c r="H603" s="25"/>
      <c r="I603" s="25"/>
      <c r="J603" s="25"/>
    </row>
    <row r="604">
      <c r="A604" s="22"/>
      <c r="B604" s="20">
        <v>540.0</v>
      </c>
      <c r="C604" s="20">
        <v>32.0</v>
      </c>
      <c r="D604" s="30">
        <v>0.1041090542</v>
      </c>
      <c r="E604" s="28"/>
      <c r="F604" s="25"/>
      <c r="G604" s="25"/>
      <c r="H604" s="25"/>
      <c r="I604" s="25"/>
      <c r="J604" s="25"/>
    </row>
    <row r="605">
      <c r="A605" s="22"/>
      <c r="B605" s="20">
        <v>550.0</v>
      </c>
      <c r="C605" s="20">
        <v>24.0</v>
      </c>
      <c r="D605" s="30">
        <v>0.07808179068</v>
      </c>
      <c r="E605" s="28"/>
      <c r="F605" s="25"/>
      <c r="G605" s="25"/>
      <c r="H605" s="25"/>
      <c r="I605" s="25"/>
      <c r="J605" s="25"/>
    </row>
    <row r="606">
      <c r="A606" s="22"/>
      <c r="B606" s="20">
        <v>560.0</v>
      </c>
      <c r="C606" s="20">
        <v>37.0</v>
      </c>
      <c r="D606" s="30">
        <v>0.120376094</v>
      </c>
      <c r="E606" s="28"/>
      <c r="F606" s="25"/>
      <c r="G606" s="25"/>
      <c r="H606" s="25"/>
      <c r="I606" s="25"/>
      <c r="J606" s="25"/>
    </row>
    <row r="607">
      <c r="A607" s="22"/>
      <c r="B607" s="20">
        <v>570.0</v>
      </c>
      <c r="C607" s="20">
        <v>25.0</v>
      </c>
      <c r="D607" s="30">
        <v>0.08133519862</v>
      </c>
      <c r="E607" s="28"/>
      <c r="F607" s="25"/>
      <c r="G607" s="25"/>
      <c r="H607" s="25"/>
      <c r="I607" s="25"/>
      <c r="J607" s="25"/>
    </row>
    <row r="608">
      <c r="A608" s="22"/>
      <c r="B608" s="20">
        <v>580.0</v>
      </c>
      <c r="C608" s="20">
        <v>30.0</v>
      </c>
      <c r="D608" s="30">
        <v>0.09760223834</v>
      </c>
      <c r="E608" s="28"/>
      <c r="F608" s="25"/>
      <c r="G608" s="25"/>
      <c r="H608" s="25"/>
      <c r="I608" s="25"/>
      <c r="J608" s="25"/>
    </row>
    <row r="609">
      <c r="A609" s="22"/>
      <c r="B609" s="20">
        <v>590.0</v>
      </c>
      <c r="C609" s="20">
        <v>25.0</v>
      </c>
      <c r="D609" s="30">
        <v>0.08133519862</v>
      </c>
      <c r="E609" s="28"/>
      <c r="F609" s="25"/>
      <c r="G609" s="25"/>
      <c r="H609" s="25"/>
      <c r="I609" s="25"/>
      <c r="J609" s="25"/>
    </row>
    <row r="610">
      <c r="A610" s="22"/>
      <c r="B610" s="20">
        <v>60.0</v>
      </c>
      <c r="C610" s="20">
        <v>777.0</v>
      </c>
      <c r="D610" s="30">
        <v>2.527897973</v>
      </c>
      <c r="E610" s="28"/>
      <c r="F610" s="25"/>
      <c r="G610" s="25"/>
      <c r="H610" s="25"/>
      <c r="I610" s="25"/>
      <c r="J610" s="25"/>
    </row>
    <row r="611">
      <c r="A611" s="22"/>
      <c r="B611" s="20">
        <v>600.0</v>
      </c>
      <c r="C611" s="20">
        <v>27.0</v>
      </c>
      <c r="D611" s="30">
        <v>0.08784201451</v>
      </c>
      <c r="E611" s="28"/>
      <c r="F611" s="25"/>
      <c r="G611" s="25"/>
      <c r="H611" s="25"/>
      <c r="I611" s="25"/>
      <c r="J611" s="25"/>
    </row>
    <row r="612">
      <c r="A612" s="22"/>
      <c r="B612" s="20">
        <v>610.0</v>
      </c>
      <c r="C612" s="20">
        <v>20.0</v>
      </c>
      <c r="D612" s="30">
        <v>0.0650681589</v>
      </c>
      <c r="E612" s="28"/>
      <c r="F612" s="25"/>
      <c r="G612" s="25"/>
      <c r="H612" s="25"/>
      <c r="I612" s="25"/>
      <c r="J612" s="25"/>
    </row>
    <row r="613">
      <c r="A613" s="22"/>
      <c r="B613" s="20">
        <v>620.0</v>
      </c>
      <c r="C613" s="20">
        <v>189.0</v>
      </c>
      <c r="D613" s="30">
        <v>0.6148941016</v>
      </c>
      <c r="E613" s="28"/>
      <c r="F613" s="25"/>
      <c r="G613" s="25"/>
      <c r="H613" s="25"/>
      <c r="I613" s="25"/>
      <c r="J613" s="25"/>
    </row>
    <row r="614">
      <c r="A614" s="22"/>
      <c r="B614" s="20">
        <v>630.0</v>
      </c>
      <c r="C614" s="20">
        <v>22.0</v>
      </c>
      <c r="D614" s="30">
        <v>0.07157497479</v>
      </c>
      <c r="E614" s="28"/>
      <c r="F614" s="25"/>
      <c r="G614" s="25"/>
      <c r="H614" s="25"/>
      <c r="I614" s="25"/>
      <c r="J614" s="25"/>
    </row>
    <row r="615">
      <c r="A615" s="22"/>
      <c r="B615" s="20">
        <v>640.0</v>
      </c>
      <c r="C615" s="20">
        <v>27.0</v>
      </c>
      <c r="D615" s="30">
        <v>0.08784201451</v>
      </c>
      <c r="E615" s="28"/>
      <c r="F615" s="25"/>
      <c r="G615" s="25"/>
      <c r="H615" s="25"/>
      <c r="I615" s="25"/>
      <c r="J615" s="25"/>
    </row>
    <row r="616">
      <c r="A616" s="22"/>
      <c r="B616" s="20">
        <v>650.0</v>
      </c>
      <c r="C616" s="20">
        <v>44.0</v>
      </c>
      <c r="D616" s="30">
        <v>0.1431499496</v>
      </c>
      <c r="E616" s="28"/>
      <c r="F616" s="25"/>
      <c r="G616" s="25"/>
      <c r="H616" s="25"/>
      <c r="I616" s="25"/>
      <c r="J616" s="25"/>
    </row>
    <row r="617">
      <c r="A617" s="22"/>
      <c r="B617" s="20">
        <v>660.0</v>
      </c>
      <c r="C617" s="20">
        <v>32.0</v>
      </c>
      <c r="D617" s="30">
        <v>0.1041090542</v>
      </c>
      <c r="E617" s="28"/>
      <c r="F617" s="25"/>
      <c r="G617" s="25"/>
      <c r="H617" s="25"/>
      <c r="I617" s="25"/>
      <c r="J617" s="25"/>
    </row>
    <row r="618">
      <c r="A618" s="22"/>
      <c r="B618" s="20">
        <v>670.0</v>
      </c>
      <c r="C618" s="20">
        <v>23.0</v>
      </c>
      <c r="D618" s="30">
        <v>0.07482838273</v>
      </c>
      <c r="E618" s="28"/>
      <c r="F618" s="25"/>
      <c r="G618" s="25"/>
      <c r="H618" s="25"/>
      <c r="I618" s="25"/>
      <c r="J618" s="25"/>
    </row>
    <row r="619">
      <c r="A619" s="22"/>
      <c r="B619" s="20">
        <v>680.0</v>
      </c>
      <c r="C619" s="20">
        <v>30.0</v>
      </c>
      <c r="D619" s="30">
        <v>0.09760223834</v>
      </c>
      <c r="E619" s="28"/>
      <c r="F619" s="25"/>
      <c r="G619" s="25"/>
      <c r="H619" s="25"/>
      <c r="I619" s="25"/>
      <c r="J619" s="25"/>
    </row>
    <row r="620">
      <c r="A620" s="22"/>
      <c r="B620" s="20">
        <v>690.0</v>
      </c>
      <c r="C620" s="20">
        <v>25.0</v>
      </c>
      <c r="D620" s="30">
        <v>0.08133519862</v>
      </c>
      <c r="E620" s="28"/>
      <c r="F620" s="25"/>
      <c r="G620" s="25"/>
      <c r="H620" s="25"/>
      <c r="I620" s="25"/>
      <c r="J620" s="25"/>
    </row>
    <row r="621">
      <c r="A621" s="22"/>
      <c r="B621" s="20">
        <v>70.0</v>
      </c>
      <c r="C621" s="20">
        <v>487.0</v>
      </c>
      <c r="D621" s="30">
        <v>1.584409669</v>
      </c>
      <c r="E621" s="28"/>
      <c r="F621" s="25"/>
      <c r="G621" s="25"/>
      <c r="H621" s="25"/>
      <c r="I621" s="25"/>
      <c r="J621" s="25"/>
    </row>
    <row r="622">
      <c r="A622" s="22"/>
      <c r="B622" s="20">
        <v>700.0</v>
      </c>
      <c r="C622" s="20">
        <v>23.0</v>
      </c>
      <c r="D622" s="30">
        <v>0.07482838273</v>
      </c>
      <c r="E622" s="28"/>
      <c r="F622" s="25"/>
      <c r="G622" s="25"/>
      <c r="H622" s="25"/>
      <c r="I622" s="25"/>
      <c r="J622" s="25"/>
    </row>
    <row r="623">
      <c r="A623" s="22"/>
      <c r="B623" s="20">
        <v>710.0</v>
      </c>
      <c r="C623" s="20">
        <v>24.0</v>
      </c>
      <c r="D623" s="30">
        <v>0.07808179068</v>
      </c>
      <c r="E623" s="28"/>
      <c r="F623" s="25"/>
      <c r="G623" s="25"/>
      <c r="H623" s="25"/>
      <c r="I623" s="25"/>
      <c r="J623" s="25"/>
    </row>
    <row r="624">
      <c r="A624" s="22"/>
      <c r="B624" s="20">
        <v>720.0</v>
      </c>
      <c r="C624" s="20">
        <v>714.0</v>
      </c>
      <c r="D624" s="30">
        <v>2.322933273</v>
      </c>
      <c r="E624" s="28"/>
      <c r="F624" s="25"/>
      <c r="G624" s="25"/>
      <c r="H624" s="25"/>
      <c r="I624" s="25"/>
      <c r="J624" s="25"/>
    </row>
    <row r="625">
      <c r="A625" s="22"/>
      <c r="B625" s="20">
        <v>730.0</v>
      </c>
      <c r="C625" s="20">
        <v>27.0</v>
      </c>
      <c r="D625" s="30">
        <v>0.08784201451</v>
      </c>
      <c r="E625" s="28"/>
      <c r="F625" s="25"/>
      <c r="G625" s="25"/>
      <c r="H625" s="25"/>
      <c r="I625" s="25"/>
      <c r="J625" s="25"/>
    </row>
    <row r="626">
      <c r="A626" s="22"/>
      <c r="B626" s="20">
        <v>740.0</v>
      </c>
      <c r="C626" s="20">
        <v>53.0</v>
      </c>
      <c r="D626" s="30">
        <v>0.1724306211</v>
      </c>
      <c r="E626" s="28"/>
      <c r="F626" s="25"/>
      <c r="G626" s="25"/>
      <c r="H626" s="25"/>
      <c r="I626" s="25"/>
      <c r="J626" s="25"/>
    </row>
    <row r="627">
      <c r="A627" s="22"/>
      <c r="B627" s="20">
        <v>750.0</v>
      </c>
      <c r="C627" s="20">
        <v>16.0</v>
      </c>
      <c r="D627" s="30">
        <v>0.05205452712</v>
      </c>
      <c r="E627" s="28"/>
      <c r="F627" s="25"/>
      <c r="G627" s="25"/>
      <c r="H627" s="25"/>
      <c r="I627" s="25"/>
      <c r="J627" s="25"/>
    </row>
    <row r="628">
      <c r="A628" s="22"/>
      <c r="B628" s="20">
        <v>760.0</v>
      </c>
      <c r="C628" s="20">
        <v>17.0</v>
      </c>
      <c r="D628" s="30">
        <v>0.05530793506</v>
      </c>
      <c r="E628" s="28"/>
      <c r="F628" s="25"/>
      <c r="G628" s="25"/>
      <c r="H628" s="25"/>
      <c r="I628" s="25"/>
      <c r="J628" s="25"/>
    </row>
    <row r="629">
      <c r="A629" s="22"/>
      <c r="B629" s="20">
        <v>770.0</v>
      </c>
      <c r="C629" s="20">
        <v>24.0</v>
      </c>
      <c r="D629" s="30">
        <v>0.07808179068</v>
      </c>
      <c r="E629" s="28"/>
      <c r="F629" s="25"/>
      <c r="G629" s="25"/>
      <c r="H629" s="25"/>
      <c r="I629" s="25"/>
      <c r="J629" s="25"/>
    </row>
    <row r="630">
      <c r="A630" s="22"/>
      <c r="B630" s="20">
        <v>7700.0</v>
      </c>
      <c r="C630" s="20">
        <v>3.0</v>
      </c>
      <c r="D630" s="30">
        <v>0.009760223834</v>
      </c>
      <c r="E630" s="28"/>
      <c r="F630" s="25"/>
      <c r="G630" s="25"/>
      <c r="H630" s="25"/>
      <c r="I630" s="25"/>
      <c r="J630" s="25"/>
    </row>
    <row r="631">
      <c r="A631" s="22"/>
      <c r="B631" s="20">
        <v>780.0</v>
      </c>
      <c r="C631" s="20">
        <v>19.0</v>
      </c>
      <c r="D631" s="30">
        <v>0.06181475095</v>
      </c>
      <c r="E631" s="28"/>
      <c r="F631" s="25"/>
      <c r="G631" s="25"/>
      <c r="H631" s="25"/>
      <c r="I631" s="25"/>
      <c r="J631" s="25"/>
    </row>
    <row r="632">
      <c r="A632" s="22"/>
      <c r="B632" s="20">
        <v>790.0</v>
      </c>
      <c r="C632" s="20">
        <v>57.0</v>
      </c>
      <c r="D632" s="30">
        <v>0.1854442529</v>
      </c>
      <c r="E632" s="28"/>
      <c r="F632" s="25"/>
      <c r="G632" s="25"/>
      <c r="H632" s="25"/>
      <c r="I632" s="25"/>
      <c r="J632" s="25"/>
    </row>
    <row r="633">
      <c r="A633" s="22"/>
      <c r="B633" s="20">
        <v>80.0</v>
      </c>
      <c r="C633" s="20">
        <v>489.0</v>
      </c>
      <c r="D633" s="30">
        <v>1.590916485</v>
      </c>
      <c r="E633" s="28"/>
      <c r="F633" s="25"/>
      <c r="G633" s="25"/>
      <c r="H633" s="25"/>
      <c r="I633" s="25"/>
      <c r="J633" s="25"/>
    </row>
    <row r="634">
      <c r="A634" s="22"/>
      <c r="B634" s="20">
        <v>800.0</v>
      </c>
      <c r="C634" s="20">
        <v>35.0</v>
      </c>
      <c r="D634" s="30">
        <v>0.1138692781</v>
      </c>
      <c r="E634" s="28"/>
      <c r="F634" s="25"/>
      <c r="G634" s="25"/>
      <c r="H634" s="25"/>
      <c r="I634" s="25"/>
      <c r="J634" s="25"/>
    </row>
    <row r="635">
      <c r="A635" s="22"/>
      <c r="B635" s="20">
        <v>810.0</v>
      </c>
      <c r="C635" s="20">
        <v>20.0</v>
      </c>
      <c r="D635" s="30">
        <v>0.0650681589</v>
      </c>
      <c r="E635" s="28"/>
      <c r="F635" s="25"/>
      <c r="G635" s="25"/>
      <c r="H635" s="25"/>
      <c r="I635" s="25"/>
      <c r="J635" s="25"/>
    </row>
    <row r="636">
      <c r="A636" s="22"/>
      <c r="B636" s="20">
        <v>820.0</v>
      </c>
      <c r="C636" s="20">
        <v>18.0</v>
      </c>
      <c r="D636" s="30">
        <v>0.05856134301</v>
      </c>
      <c r="E636" s="28"/>
      <c r="F636" s="25"/>
      <c r="G636" s="25"/>
      <c r="H636" s="25"/>
      <c r="I636" s="25"/>
      <c r="J636" s="25"/>
    </row>
    <row r="637">
      <c r="A637" s="22"/>
      <c r="B637" s="20">
        <v>830.0</v>
      </c>
      <c r="C637" s="20">
        <v>22.0</v>
      </c>
      <c r="D637" s="30">
        <v>0.07157497479</v>
      </c>
      <c r="E637" s="28"/>
      <c r="F637" s="25"/>
      <c r="G637" s="25"/>
      <c r="H637" s="25"/>
      <c r="I637" s="25"/>
      <c r="J637" s="25"/>
    </row>
    <row r="638">
      <c r="A638" s="22"/>
      <c r="B638" s="20">
        <v>840.0</v>
      </c>
      <c r="C638" s="20">
        <v>17.0</v>
      </c>
      <c r="D638" s="30">
        <v>0.05530793506</v>
      </c>
      <c r="E638" s="28"/>
      <c r="F638" s="25"/>
      <c r="G638" s="25"/>
      <c r="H638" s="25"/>
      <c r="I638" s="25"/>
      <c r="J638" s="25"/>
    </row>
    <row r="639">
      <c r="A639" s="22"/>
      <c r="B639" s="20">
        <v>850.0</v>
      </c>
      <c r="C639" s="20">
        <v>38.0</v>
      </c>
      <c r="D639" s="30">
        <v>0.1236295019</v>
      </c>
      <c r="E639" s="28"/>
      <c r="F639" s="25"/>
      <c r="G639" s="25"/>
      <c r="H639" s="25"/>
      <c r="I639" s="25"/>
      <c r="J639" s="25"/>
    </row>
    <row r="640">
      <c r="A640" s="22"/>
      <c r="B640" s="20">
        <v>860.0</v>
      </c>
      <c r="C640" s="20">
        <v>15.0</v>
      </c>
      <c r="D640" s="30">
        <v>0.04880111917</v>
      </c>
      <c r="E640" s="28"/>
      <c r="F640" s="25"/>
      <c r="G640" s="25"/>
      <c r="H640" s="25"/>
      <c r="I640" s="25"/>
      <c r="J640" s="25"/>
    </row>
    <row r="641">
      <c r="A641" s="22"/>
      <c r="B641" s="20">
        <v>870.0</v>
      </c>
      <c r="C641" s="20">
        <v>21.0</v>
      </c>
      <c r="D641" s="30">
        <v>0.06832156684</v>
      </c>
      <c r="E641" s="28"/>
      <c r="F641" s="25"/>
      <c r="G641" s="25"/>
      <c r="H641" s="25"/>
      <c r="I641" s="25"/>
      <c r="J641" s="25"/>
    </row>
    <row r="642">
      <c r="A642" s="22"/>
      <c r="B642" s="20">
        <v>880.0</v>
      </c>
      <c r="C642" s="20">
        <v>77.0</v>
      </c>
      <c r="D642" s="30">
        <v>0.2505124118</v>
      </c>
      <c r="E642" s="28"/>
      <c r="F642" s="25"/>
      <c r="G642" s="25"/>
      <c r="H642" s="25"/>
      <c r="I642" s="25"/>
      <c r="J642" s="25"/>
    </row>
    <row r="643">
      <c r="A643" s="22"/>
      <c r="B643" s="20">
        <v>890.0</v>
      </c>
      <c r="C643" s="20">
        <v>41.0</v>
      </c>
      <c r="D643" s="30">
        <v>0.1333897257</v>
      </c>
      <c r="E643" s="28"/>
      <c r="F643" s="25"/>
      <c r="G643" s="25"/>
      <c r="H643" s="25"/>
      <c r="I643" s="25"/>
      <c r="J643" s="25"/>
    </row>
    <row r="644">
      <c r="A644" s="22"/>
      <c r="B644" s="20">
        <v>90.0</v>
      </c>
      <c r="C644" s="20">
        <v>344.0</v>
      </c>
      <c r="D644" s="30">
        <v>1.119172333</v>
      </c>
      <c r="E644" s="28"/>
      <c r="F644" s="25"/>
      <c r="G644" s="25"/>
      <c r="H644" s="25"/>
      <c r="I644" s="25"/>
      <c r="J644" s="25"/>
    </row>
    <row r="645">
      <c r="A645" s="22"/>
      <c r="B645" s="20">
        <v>900.0</v>
      </c>
      <c r="C645" s="20">
        <v>12.0</v>
      </c>
      <c r="D645" s="30">
        <v>0.03904089534</v>
      </c>
      <c r="E645" s="28"/>
      <c r="F645" s="25"/>
      <c r="G645" s="25"/>
      <c r="H645" s="25"/>
      <c r="I645" s="25"/>
      <c r="J645" s="25"/>
    </row>
    <row r="646">
      <c r="A646" s="22"/>
      <c r="B646" s="20">
        <v>910.0</v>
      </c>
      <c r="C646" s="20">
        <v>9.0</v>
      </c>
      <c r="D646" s="30">
        <v>0.0292806715</v>
      </c>
      <c r="E646" s="28"/>
      <c r="F646" s="25"/>
      <c r="G646" s="25"/>
      <c r="H646" s="25"/>
      <c r="I646" s="25"/>
      <c r="J646" s="25"/>
    </row>
    <row r="647">
      <c r="A647" s="22"/>
      <c r="B647" s="20">
        <v>9100.0</v>
      </c>
      <c r="C647" s="20">
        <v>2.0</v>
      </c>
      <c r="D647" s="30">
        <v>0.00650681589</v>
      </c>
      <c r="E647" s="28"/>
      <c r="F647" s="25"/>
      <c r="G647" s="25"/>
      <c r="H647" s="25"/>
      <c r="I647" s="25"/>
      <c r="J647" s="25"/>
    </row>
    <row r="648">
      <c r="A648" s="22"/>
      <c r="B648" s="20">
        <v>920.0</v>
      </c>
      <c r="C648" s="20">
        <v>59.0</v>
      </c>
      <c r="D648" s="30">
        <v>0.1919510687</v>
      </c>
      <c r="E648" s="28"/>
      <c r="F648" s="25"/>
      <c r="G648" s="25"/>
      <c r="H648" s="25"/>
      <c r="I648" s="25"/>
      <c r="J648" s="25"/>
    </row>
    <row r="649">
      <c r="A649" s="22"/>
      <c r="B649" s="20">
        <v>9200.0</v>
      </c>
      <c r="C649" s="20">
        <v>1.0</v>
      </c>
      <c r="D649" s="30">
        <v>0.003253407945</v>
      </c>
      <c r="E649" s="28"/>
      <c r="F649" s="25"/>
      <c r="G649" s="25"/>
      <c r="H649" s="25"/>
      <c r="I649" s="25"/>
      <c r="J649" s="25"/>
    </row>
    <row r="650">
      <c r="A650" s="22"/>
      <c r="B650" s="20">
        <v>930.0</v>
      </c>
      <c r="C650" s="20">
        <v>19.0</v>
      </c>
      <c r="D650" s="30">
        <v>0.06181475095</v>
      </c>
      <c r="E650" s="28"/>
      <c r="F650" s="25"/>
      <c r="G650" s="25"/>
      <c r="H650" s="25"/>
      <c r="I650" s="25"/>
      <c r="J650" s="25"/>
    </row>
    <row r="651">
      <c r="A651" s="22"/>
      <c r="B651" s="20">
        <v>940.0</v>
      </c>
      <c r="C651" s="20">
        <v>15.0</v>
      </c>
      <c r="D651" s="30">
        <v>0.04880111917</v>
      </c>
      <c r="E651" s="28"/>
      <c r="F651" s="25"/>
      <c r="G651" s="25"/>
      <c r="H651" s="25"/>
      <c r="I651" s="25"/>
      <c r="J651" s="25"/>
    </row>
    <row r="652">
      <c r="A652" s="22"/>
      <c r="B652" s="20">
        <v>950.0</v>
      </c>
      <c r="C652" s="20">
        <v>12.0</v>
      </c>
      <c r="D652" s="30">
        <v>0.03904089534</v>
      </c>
      <c r="E652" s="28"/>
      <c r="F652" s="25"/>
      <c r="G652" s="25"/>
      <c r="H652" s="25"/>
      <c r="I652" s="25"/>
      <c r="J652" s="25"/>
    </row>
    <row r="653">
      <c r="A653" s="22"/>
      <c r="B653" s="20">
        <v>960.0</v>
      </c>
      <c r="C653" s="20">
        <v>19.0</v>
      </c>
      <c r="D653" s="30">
        <v>0.06181475095</v>
      </c>
      <c r="E653" s="28"/>
      <c r="F653" s="25"/>
      <c r="G653" s="25"/>
      <c r="H653" s="25"/>
      <c r="I653" s="25"/>
      <c r="J653" s="25"/>
    </row>
    <row r="654">
      <c r="A654" s="22"/>
      <c r="B654" s="20">
        <v>970.0</v>
      </c>
      <c r="C654" s="20">
        <v>72.0</v>
      </c>
      <c r="D654" s="30">
        <v>0.234245372</v>
      </c>
      <c r="E654" s="28"/>
      <c r="F654" s="25"/>
      <c r="G654" s="25"/>
      <c r="H654" s="25"/>
      <c r="I654" s="25"/>
      <c r="J654" s="25"/>
    </row>
    <row r="655">
      <c r="A655" s="22"/>
      <c r="B655" s="20">
        <v>980.0</v>
      </c>
      <c r="C655" s="20">
        <v>26.0</v>
      </c>
      <c r="D655" s="30">
        <v>0.08458860657</v>
      </c>
      <c r="E655" s="28"/>
      <c r="F655" s="25"/>
      <c r="G655" s="25"/>
      <c r="H655" s="25"/>
      <c r="I655" s="25"/>
      <c r="J655" s="25"/>
    </row>
    <row r="656">
      <c r="A656" s="23"/>
      <c r="B656" s="20">
        <v>990.0</v>
      </c>
      <c r="C656" s="20">
        <v>18.0</v>
      </c>
      <c r="D656" s="30">
        <v>0.05856134301</v>
      </c>
      <c r="E656" s="28"/>
      <c r="F656" s="25"/>
      <c r="G656" s="25"/>
      <c r="H656" s="25"/>
      <c r="I656" s="25"/>
      <c r="J656" s="25"/>
    </row>
    <row r="657">
      <c r="A657" s="25"/>
      <c r="B657" s="25"/>
      <c r="C657" s="25"/>
      <c r="D657" s="39"/>
      <c r="E657" s="28"/>
      <c r="F657" s="25"/>
      <c r="G657" s="25"/>
      <c r="H657" s="25"/>
      <c r="I657" s="25"/>
      <c r="J657" s="25"/>
    </row>
    <row r="658">
      <c r="A658" s="25"/>
      <c r="B658" s="25"/>
      <c r="C658" s="25"/>
      <c r="D658" s="39"/>
      <c r="E658" s="28"/>
      <c r="F658" s="25"/>
      <c r="G658" s="25"/>
      <c r="H658" s="25"/>
      <c r="I658" s="25"/>
      <c r="J658" s="25"/>
    </row>
    <row r="659">
      <c r="D659" s="40"/>
      <c r="E659" s="48"/>
    </row>
    <row r="660">
      <c r="D660" s="40"/>
      <c r="E660" s="48"/>
    </row>
    <row r="661">
      <c r="D661" s="40"/>
      <c r="E661" s="48"/>
    </row>
    <row r="662">
      <c r="D662" s="40"/>
      <c r="E662" s="48"/>
    </row>
    <row r="663">
      <c r="D663" s="40"/>
      <c r="E663" s="48"/>
    </row>
    <row r="664">
      <c r="D664" s="40"/>
      <c r="E664" s="48"/>
    </row>
    <row r="665">
      <c r="D665" s="40"/>
      <c r="E665" s="48"/>
    </row>
    <row r="666">
      <c r="D666" s="40"/>
      <c r="E666" s="48"/>
    </row>
    <row r="667">
      <c r="D667" s="40"/>
      <c r="E667" s="48"/>
    </row>
    <row r="668">
      <c r="D668" s="40"/>
      <c r="E668" s="48"/>
    </row>
    <row r="669">
      <c r="D669" s="40"/>
      <c r="E669" s="48"/>
    </row>
    <row r="670">
      <c r="D670" s="40"/>
      <c r="E670" s="48"/>
    </row>
    <row r="671">
      <c r="D671" s="40"/>
      <c r="E671" s="48"/>
    </row>
    <row r="672">
      <c r="D672" s="40"/>
      <c r="E672" s="48"/>
    </row>
    <row r="673">
      <c r="D673" s="40"/>
      <c r="E673" s="48"/>
    </row>
    <row r="674">
      <c r="D674" s="40"/>
      <c r="E674" s="48"/>
    </row>
    <row r="675">
      <c r="D675" s="40"/>
      <c r="E675" s="48"/>
    </row>
    <row r="676">
      <c r="D676" s="40"/>
      <c r="E676" s="48"/>
    </row>
    <row r="677">
      <c r="D677" s="40"/>
      <c r="E677" s="48"/>
    </row>
    <row r="678">
      <c r="D678" s="40"/>
      <c r="E678" s="48"/>
    </row>
    <row r="679">
      <c r="D679" s="40"/>
      <c r="E679" s="48"/>
    </row>
    <row r="680">
      <c r="D680" s="40"/>
      <c r="E680" s="48"/>
    </row>
    <row r="681">
      <c r="D681" s="40"/>
      <c r="E681" s="48"/>
    </row>
    <row r="682">
      <c r="D682" s="40"/>
      <c r="E682" s="48"/>
    </row>
    <row r="683">
      <c r="D683" s="40"/>
      <c r="E683" s="48"/>
    </row>
    <row r="684">
      <c r="D684" s="40"/>
      <c r="E684" s="48"/>
    </row>
    <row r="685">
      <c r="D685" s="40"/>
      <c r="E685" s="48"/>
    </row>
    <row r="686">
      <c r="D686" s="40"/>
      <c r="E686" s="48"/>
    </row>
    <row r="687">
      <c r="D687" s="40"/>
      <c r="E687" s="48"/>
    </row>
    <row r="688">
      <c r="D688" s="40"/>
      <c r="E688" s="48"/>
    </row>
    <row r="689">
      <c r="D689" s="40"/>
      <c r="E689" s="48"/>
    </row>
    <row r="690">
      <c r="D690" s="40"/>
      <c r="E690" s="48"/>
    </row>
    <row r="691">
      <c r="D691" s="40"/>
      <c r="E691" s="48"/>
    </row>
    <row r="692">
      <c r="D692" s="40"/>
      <c r="E692" s="48"/>
    </row>
    <row r="693">
      <c r="D693" s="40"/>
      <c r="E693" s="48"/>
    </row>
    <row r="694">
      <c r="D694" s="40"/>
      <c r="E694" s="48"/>
    </row>
    <row r="695">
      <c r="D695" s="40"/>
      <c r="E695" s="48"/>
    </row>
    <row r="696">
      <c r="D696" s="40"/>
      <c r="E696" s="48"/>
    </row>
    <row r="697">
      <c r="D697" s="40"/>
      <c r="E697" s="48"/>
    </row>
    <row r="698">
      <c r="D698" s="40"/>
      <c r="E698" s="48"/>
    </row>
    <row r="699">
      <c r="D699" s="40"/>
      <c r="E699" s="48"/>
    </row>
    <row r="700">
      <c r="D700" s="40"/>
      <c r="E700" s="48"/>
    </row>
    <row r="701">
      <c r="D701" s="40"/>
      <c r="E701" s="48"/>
    </row>
    <row r="702">
      <c r="D702" s="40"/>
      <c r="E702" s="48"/>
    </row>
    <row r="703">
      <c r="D703" s="40"/>
      <c r="E703" s="48"/>
    </row>
    <row r="704">
      <c r="D704" s="40"/>
      <c r="E704" s="48"/>
    </row>
    <row r="705">
      <c r="D705" s="40"/>
      <c r="E705" s="48"/>
    </row>
    <row r="706">
      <c r="D706" s="40"/>
      <c r="E706" s="48"/>
    </row>
    <row r="707">
      <c r="D707" s="40"/>
      <c r="E707" s="48"/>
    </row>
    <row r="708">
      <c r="D708" s="40"/>
      <c r="E708" s="48"/>
    </row>
    <row r="709">
      <c r="D709" s="40"/>
      <c r="E709" s="48"/>
    </row>
    <row r="710">
      <c r="D710" s="40"/>
      <c r="E710" s="48"/>
    </row>
    <row r="711">
      <c r="D711" s="40"/>
      <c r="E711" s="48"/>
    </row>
    <row r="712">
      <c r="D712" s="40"/>
      <c r="E712" s="48"/>
    </row>
    <row r="713">
      <c r="D713" s="40"/>
      <c r="E713" s="48"/>
    </row>
    <row r="714">
      <c r="D714" s="40"/>
      <c r="E714" s="48"/>
    </row>
    <row r="715">
      <c r="D715" s="40"/>
      <c r="E715" s="48"/>
    </row>
    <row r="716">
      <c r="D716" s="40"/>
      <c r="E716" s="48"/>
    </row>
    <row r="717">
      <c r="D717" s="40"/>
      <c r="E717" s="48"/>
    </row>
    <row r="718">
      <c r="D718" s="40"/>
      <c r="E718" s="48"/>
    </row>
    <row r="719">
      <c r="D719" s="40"/>
      <c r="E719" s="48"/>
    </row>
    <row r="720">
      <c r="D720" s="40"/>
      <c r="E720" s="48"/>
    </row>
    <row r="721">
      <c r="D721" s="40"/>
      <c r="E721" s="48"/>
    </row>
    <row r="722">
      <c r="D722" s="40"/>
      <c r="E722" s="48"/>
    </row>
    <row r="723">
      <c r="D723" s="40"/>
      <c r="E723" s="48"/>
    </row>
    <row r="724">
      <c r="D724" s="40"/>
      <c r="E724" s="48"/>
    </row>
    <row r="725">
      <c r="D725" s="40"/>
      <c r="E725" s="48"/>
    </row>
    <row r="726">
      <c r="D726" s="40"/>
      <c r="E726" s="48"/>
    </row>
    <row r="727">
      <c r="D727" s="40"/>
      <c r="E727" s="48"/>
    </row>
    <row r="728">
      <c r="D728" s="40"/>
      <c r="E728" s="48"/>
    </row>
    <row r="729">
      <c r="D729" s="40"/>
      <c r="E729" s="48"/>
    </row>
    <row r="730">
      <c r="D730" s="40"/>
      <c r="E730" s="48"/>
    </row>
    <row r="731">
      <c r="D731" s="40"/>
      <c r="E731" s="48"/>
    </row>
    <row r="732">
      <c r="D732" s="40"/>
      <c r="E732" s="48"/>
    </row>
    <row r="733">
      <c r="D733" s="40"/>
      <c r="E733" s="48"/>
    </row>
    <row r="734">
      <c r="D734" s="40"/>
      <c r="E734" s="48"/>
    </row>
    <row r="735">
      <c r="D735" s="40"/>
      <c r="E735" s="48"/>
    </row>
    <row r="736">
      <c r="D736" s="40"/>
      <c r="E736" s="48"/>
    </row>
    <row r="737">
      <c r="D737" s="40"/>
      <c r="E737" s="48"/>
    </row>
    <row r="738">
      <c r="D738" s="40"/>
      <c r="E738" s="48"/>
    </row>
    <row r="739">
      <c r="D739" s="40"/>
      <c r="E739" s="48"/>
    </row>
    <row r="740">
      <c r="D740" s="40"/>
      <c r="E740" s="48"/>
    </row>
    <row r="741">
      <c r="D741" s="40"/>
      <c r="E741" s="48"/>
    </row>
    <row r="742">
      <c r="D742" s="40"/>
      <c r="E742" s="48"/>
    </row>
    <row r="743">
      <c r="D743" s="40"/>
      <c r="E743" s="48"/>
    </row>
    <row r="744">
      <c r="D744" s="40"/>
      <c r="E744" s="48"/>
    </row>
    <row r="745">
      <c r="D745" s="40"/>
      <c r="E745" s="48"/>
    </row>
    <row r="746">
      <c r="D746" s="40"/>
      <c r="E746" s="48"/>
    </row>
    <row r="747">
      <c r="D747" s="40"/>
      <c r="E747" s="48"/>
    </row>
    <row r="748">
      <c r="D748" s="40"/>
      <c r="E748" s="48"/>
    </row>
    <row r="749">
      <c r="D749" s="40"/>
      <c r="E749" s="48"/>
    </row>
    <row r="750">
      <c r="D750" s="40"/>
      <c r="E750" s="48"/>
    </row>
    <row r="751">
      <c r="D751" s="40"/>
      <c r="E751" s="48"/>
    </row>
    <row r="752">
      <c r="D752" s="40"/>
      <c r="E752" s="48"/>
    </row>
    <row r="753">
      <c r="D753" s="40"/>
      <c r="E753" s="48"/>
    </row>
    <row r="754">
      <c r="D754" s="40"/>
      <c r="E754" s="48"/>
    </row>
    <row r="755">
      <c r="D755" s="40"/>
      <c r="E755" s="48"/>
    </row>
    <row r="756">
      <c r="D756" s="40"/>
      <c r="E756" s="48"/>
    </row>
    <row r="757">
      <c r="D757" s="40"/>
      <c r="E757" s="48"/>
    </row>
    <row r="758">
      <c r="D758" s="40"/>
      <c r="E758" s="48"/>
    </row>
    <row r="759">
      <c r="D759" s="40"/>
      <c r="E759" s="48"/>
    </row>
    <row r="760">
      <c r="D760" s="40"/>
      <c r="E760" s="48"/>
    </row>
    <row r="761">
      <c r="D761" s="40"/>
      <c r="E761" s="48"/>
    </row>
    <row r="762">
      <c r="D762" s="40"/>
      <c r="E762" s="48"/>
    </row>
    <row r="763">
      <c r="D763" s="40"/>
      <c r="E763" s="48"/>
    </row>
    <row r="764">
      <c r="D764" s="40"/>
      <c r="E764" s="48"/>
    </row>
    <row r="765">
      <c r="D765" s="40"/>
      <c r="E765" s="48"/>
    </row>
    <row r="766">
      <c r="D766" s="40"/>
      <c r="E766" s="48"/>
    </row>
    <row r="767">
      <c r="D767" s="40"/>
      <c r="E767" s="48"/>
    </row>
    <row r="768">
      <c r="D768" s="40"/>
      <c r="E768" s="48"/>
    </row>
    <row r="769">
      <c r="D769" s="40"/>
      <c r="E769" s="48"/>
    </row>
    <row r="770">
      <c r="D770" s="40"/>
      <c r="E770" s="48"/>
    </row>
    <row r="771">
      <c r="D771" s="40"/>
      <c r="E771" s="48"/>
    </row>
    <row r="772">
      <c r="D772" s="40"/>
      <c r="E772" s="48"/>
    </row>
    <row r="773">
      <c r="D773" s="40"/>
      <c r="E773" s="48"/>
    </row>
    <row r="774">
      <c r="D774" s="40"/>
      <c r="E774" s="48"/>
    </row>
    <row r="775">
      <c r="D775" s="40"/>
      <c r="E775" s="48"/>
    </row>
    <row r="776">
      <c r="D776" s="40"/>
      <c r="E776" s="48"/>
    </row>
    <row r="777">
      <c r="D777" s="40"/>
      <c r="E777" s="48"/>
    </row>
    <row r="778">
      <c r="D778" s="40"/>
      <c r="E778" s="48"/>
    </row>
    <row r="779">
      <c r="D779" s="40"/>
      <c r="E779" s="48"/>
    </row>
    <row r="780">
      <c r="D780" s="40"/>
      <c r="E780" s="48"/>
    </row>
    <row r="781">
      <c r="D781" s="40"/>
      <c r="E781" s="48"/>
    </row>
    <row r="782">
      <c r="D782" s="40"/>
      <c r="E782" s="48"/>
    </row>
    <row r="783">
      <c r="D783" s="40"/>
      <c r="E783" s="48"/>
    </row>
    <row r="784">
      <c r="D784" s="40"/>
      <c r="E784" s="48"/>
    </row>
    <row r="785">
      <c r="D785" s="40"/>
      <c r="E785" s="48"/>
    </row>
    <row r="786">
      <c r="D786" s="40"/>
      <c r="E786" s="48"/>
    </row>
    <row r="787">
      <c r="D787" s="40"/>
      <c r="E787" s="48"/>
    </row>
    <row r="788">
      <c r="D788" s="40"/>
      <c r="E788" s="48"/>
    </row>
    <row r="789">
      <c r="D789" s="40"/>
      <c r="E789" s="48"/>
    </row>
    <row r="790">
      <c r="D790" s="40"/>
      <c r="E790" s="48"/>
    </row>
    <row r="791">
      <c r="D791" s="40"/>
      <c r="E791" s="48"/>
    </row>
    <row r="792">
      <c r="D792" s="40"/>
      <c r="E792" s="48"/>
    </row>
    <row r="793">
      <c r="D793" s="40"/>
      <c r="E793" s="48"/>
    </row>
    <row r="794">
      <c r="D794" s="40"/>
      <c r="E794" s="48"/>
    </row>
    <row r="795">
      <c r="D795" s="40"/>
      <c r="E795" s="48"/>
    </row>
    <row r="796">
      <c r="D796" s="40"/>
      <c r="E796" s="48"/>
    </row>
    <row r="797">
      <c r="D797" s="40"/>
      <c r="E797" s="48"/>
    </row>
    <row r="798">
      <c r="D798" s="40"/>
      <c r="E798" s="48"/>
    </row>
    <row r="799">
      <c r="D799" s="40"/>
      <c r="E799" s="48"/>
    </row>
    <row r="800">
      <c r="D800" s="40"/>
      <c r="E800" s="48"/>
    </row>
    <row r="801">
      <c r="D801" s="40"/>
      <c r="E801" s="48"/>
    </row>
    <row r="802">
      <c r="D802" s="40"/>
      <c r="E802" s="48"/>
    </row>
    <row r="803">
      <c r="D803" s="40"/>
      <c r="E803" s="48"/>
    </row>
    <row r="804">
      <c r="D804" s="40"/>
      <c r="E804" s="48"/>
    </row>
    <row r="805">
      <c r="D805" s="40"/>
      <c r="E805" s="48"/>
    </row>
    <row r="806">
      <c r="D806" s="40"/>
      <c r="E806" s="48"/>
    </row>
    <row r="807">
      <c r="D807" s="40"/>
      <c r="E807" s="48"/>
    </row>
    <row r="808">
      <c r="D808" s="40"/>
      <c r="E808" s="48"/>
    </row>
    <row r="809">
      <c r="D809" s="40"/>
      <c r="E809" s="48"/>
    </row>
    <row r="810">
      <c r="D810" s="40"/>
      <c r="E810" s="48"/>
    </row>
    <row r="811">
      <c r="D811" s="40"/>
      <c r="E811" s="48"/>
    </row>
    <row r="812">
      <c r="D812" s="40"/>
      <c r="E812" s="48"/>
    </row>
    <row r="813">
      <c r="D813" s="40"/>
      <c r="E813" s="48"/>
    </row>
    <row r="814">
      <c r="D814" s="40"/>
      <c r="E814" s="48"/>
    </row>
    <row r="815">
      <c r="D815" s="40"/>
      <c r="E815" s="48"/>
    </row>
    <row r="816">
      <c r="D816" s="40"/>
      <c r="E816" s="48"/>
    </row>
    <row r="817">
      <c r="D817" s="40"/>
      <c r="E817" s="48"/>
    </row>
    <row r="818">
      <c r="D818" s="40"/>
      <c r="E818" s="48"/>
    </row>
    <row r="819">
      <c r="D819" s="40"/>
      <c r="E819" s="48"/>
    </row>
    <row r="820">
      <c r="D820" s="40"/>
      <c r="E820" s="48"/>
    </row>
    <row r="821">
      <c r="D821" s="40"/>
      <c r="E821" s="48"/>
    </row>
    <row r="822">
      <c r="D822" s="40"/>
      <c r="E822" s="48"/>
    </row>
    <row r="823">
      <c r="D823" s="40"/>
      <c r="E823" s="48"/>
    </row>
    <row r="824">
      <c r="D824" s="40"/>
      <c r="E824" s="48"/>
    </row>
    <row r="825">
      <c r="D825" s="40"/>
      <c r="E825" s="48"/>
    </row>
    <row r="826">
      <c r="D826" s="40"/>
      <c r="E826" s="48"/>
    </row>
    <row r="827">
      <c r="D827" s="40"/>
      <c r="E827" s="48"/>
    </row>
    <row r="828">
      <c r="D828" s="40"/>
      <c r="E828" s="48"/>
    </row>
    <row r="829">
      <c r="D829" s="40"/>
      <c r="E829" s="48"/>
    </row>
    <row r="830">
      <c r="D830" s="40"/>
      <c r="E830" s="48"/>
    </row>
    <row r="831">
      <c r="D831" s="40"/>
      <c r="E831" s="48"/>
    </row>
    <row r="832">
      <c r="D832" s="40"/>
      <c r="E832" s="48"/>
    </row>
    <row r="833">
      <c r="D833" s="40"/>
      <c r="E833" s="48"/>
    </row>
    <row r="834">
      <c r="D834" s="40"/>
      <c r="E834" s="48"/>
    </row>
    <row r="835">
      <c r="D835" s="40"/>
      <c r="E835" s="48"/>
    </row>
    <row r="836">
      <c r="D836" s="40"/>
      <c r="E836" s="48"/>
    </row>
    <row r="837">
      <c r="D837" s="40"/>
      <c r="E837" s="48"/>
    </row>
    <row r="838">
      <c r="D838" s="40"/>
      <c r="E838" s="48"/>
    </row>
    <row r="839">
      <c r="D839" s="40"/>
      <c r="E839" s="48"/>
    </row>
    <row r="840">
      <c r="D840" s="40"/>
      <c r="E840" s="48"/>
    </row>
    <row r="841">
      <c r="D841" s="40"/>
      <c r="E841" s="48"/>
    </row>
    <row r="842">
      <c r="D842" s="40"/>
      <c r="E842" s="48"/>
    </row>
    <row r="843">
      <c r="D843" s="40"/>
      <c r="E843" s="48"/>
    </row>
    <row r="844">
      <c r="D844" s="40"/>
      <c r="E844" s="48"/>
    </row>
    <row r="845">
      <c r="D845" s="40"/>
      <c r="E845" s="48"/>
    </row>
    <row r="846">
      <c r="D846" s="40"/>
      <c r="E846" s="48"/>
    </row>
    <row r="847">
      <c r="D847" s="40"/>
      <c r="E847" s="48"/>
    </row>
    <row r="848">
      <c r="D848" s="40"/>
      <c r="E848" s="48"/>
    </row>
    <row r="849">
      <c r="D849" s="40"/>
      <c r="E849" s="48"/>
    </row>
    <row r="850">
      <c r="D850" s="40"/>
      <c r="E850" s="48"/>
    </row>
    <row r="851">
      <c r="D851" s="40"/>
      <c r="E851" s="48"/>
    </row>
    <row r="852">
      <c r="D852" s="40"/>
      <c r="E852" s="48"/>
    </row>
    <row r="853">
      <c r="D853" s="40"/>
      <c r="E853" s="48"/>
    </row>
    <row r="854">
      <c r="D854" s="40"/>
      <c r="E854" s="48"/>
    </row>
    <row r="855">
      <c r="D855" s="40"/>
      <c r="E855" s="48"/>
    </row>
    <row r="856">
      <c r="D856" s="40"/>
      <c r="E856" s="48"/>
    </row>
    <row r="857">
      <c r="D857" s="40"/>
      <c r="E857" s="48"/>
    </row>
    <row r="858">
      <c r="D858" s="40"/>
      <c r="E858" s="48"/>
    </row>
    <row r="859">
      <c r="D859" s="40"/>
      <c r="E859" s="48"/>
    </row>
    <row r="860">
      <c r="D860" s="40"/>
      <c r="E860" s="48"/>
    </row>
    <row r="861">
      <c r="D861" s="40"/>
      <c r="E861" s="48"/>
    </row>
    <row r="862">
      <c r="D862" s="40"/>
      <c r="E862" s="48"/>
    </row>
    <row r="863">
      <c r="D863" s="40"/>
      <c r="E863" s="48"/>
    </row>
    <row r="864">
      <c r="D864" s="40"/>
      <c r="E864" s="48"/>
    </row>
    <row r="865">
      <c r="D865" s="40"/>
      <c r="E865" s="48"/>
    </row>
    <row r="866">
      <c r="D866" s="40"/>
      <c r="E866" s="48"/>
    </row>
    <row r="867">
      <c r="D867" s="40"/>
      <c r="E867" s="48"/>
    </row>
    <row r="868">
      <c r="D868" s="40"/>
      <c r="E868" s="48"/>
    </row>
    <row r="869">
      <c r="D869" s="40"/>
      <c r="E869" s="48"/>
    </row>
    <row r="870">
      <c r="D870" s="40"/>
      <c r="E870" s="48"/>
    </row>
    <row r="871">
      <c r="D871" s="40"/>
      <c r="E871" s="48"/>
    </row>
    <row r="872">
      <c r="D872" s="40"/>
      <c r="E872" s="48"/>
    </row>
    <row r="873">
      <c r="D873" s="40"/>
      <c r="E873" s="48"/>
    </row>
    <row r="874">
      <c r="D874" s="40"/>
      <c r="E874" s="48"/>
    </row>
    <row r="875">
      <c r="D875" s="40"/>
      <c r="E875" s="48"/>
    </row>
    <row r="876">
      <c r="D876" s="40"/>
      <c r="E876" s="48"/>
    </row>
    <row r="877">
      <c r="D877" s="40"/>
      <c r="E877" s="48"/>
    </row>
    <row r="878">
      <c r="D878" s="40"/>
      <c r="E878" s="48"/>
    </row>
    <row r="879">
      <c r="D879" s="40"/>
      <c r="E879" s="48"/>
    </row>
    <row r="880">
      <c r="D880" s="40"/>
      <c r="E880" s="48"/>
    </row>
    <row r="881">
      <c r="D881" s="40"/>
      <c r="E881" s="48"/>
    </row>
    <row r="882">
      <c r="D882" s="40"/>
      <c r="E882" s="48"/>
    </row>
    <row r="883">
      <c r="D883" s="40"/>
      <c r="E883" s="48"/>
    </row>
    <row r="884">
      <c r="D884" s="40"/>
      <c r="E884" s="48"/>
    </row>
    <row r="885">
      <c r="D885" s="40"/>
      <c r="E885" s="48"/>
    </row>
    <row r="886">
      <c r="D886" s="40"/>
      <c r="E886" s="48"/>
    </row>
    <row r="887">
      <c r="D887" s="40"/>
      <c r="E887" s="48"/>
    </row>
    <row r="888">
      <c r="D888" s="40"/>
      <c r="E888" s="48"/>
    </row>
    <row r="889">
      <c r="D889" s="40"/>
      <c r="E889" s="48"/>
    </row>
    <row r="890">
      <c r="D890" s="40"/>
      <c r="E890" s="48"/>
    </row>
    <row r="891">
      <c r="D891" s="40"/>
      <c r="E891" s="48"/>
    </row>
    <row r="892">
      <c r="D892" s="40"/>
      <c r="E892" s="48"/>
    </row>
    <row r="893">
      <c r="D893" s="40"/>
      <c r="E893" s="48"/>
    </row>
    <row r="894">
      <c r="D894" s="40"/>
      <c r="E894" s="48"/>
    </row>
    <row r="895">
      <c r="D895" s="40"/>
      <c r="E895" s="48"/>
    </row>
    <row r="896">
      <c r="D896" s="40"/>
      <c r="E896" s="48"/>
    </row>
    <row r="897">
      <c r="D897" s="40"/>
      <c r="E897" s="48"/>
    </row>
    <row r="898">
      <c r="D898" s="40"/>
      <c r="E898" s="48"/>
    </row>
    <row r="899">
      <c r="D899" s="40"/>
      <c r="E899" s="48"/>
    </row>
    <row r="900">
      <c r="D900" s="40"/>
      <c r="E900" s="48"/>
    </row>
    <row r="901">
      <c r="D901" s="40"/>
      <c r="E901" s="48"/>
    </row>
    <row r="902">
      <c r="D902" s="40"/>
      <c r="E902" s="48"/>
    </row>
    <row r="903">
      <c r="D903" s="40"/>
      <c r="E903" s="48"/>
    </row>
    <row r="904">
      <c r="D904" s="40"/>
      <c r="E904" s="48"/>
    </row>
    <row r="905">
      <c r="D905" s="40"/>
      <c r="E905" s="48"/>
    </row>
    <row r="906">
      <c r="D906" s="40"/>
      <c r="E906" s="48"/>
    </row>
    <row r="907">
      <c r="D907" s="40"/>
      <c r="E907" s="48"/>
    </row>
    <row r="908">
      <c r="D908" s="40"/>
      <c r="E908" s="48"/>
    </row>
    <row r="909">
      <c r="D909" s="40"/>
      <c r="E909" s="48"/>
    </row>
    <row r="910">
      <c r="D910" s="40"/>
      <c r="E910" s="48"/>
    </row>
    <row r="911">
      <c r="D911" s="40"/>
      <c r="E911" s="48"/>
    </row>
    <row r="912">
      <c r="D912" s="40"/>
      <c r="E912" s="48"/>
    </row>
    <row r="913">
      <c r="D913" s="40"/>
      <c r="E913" s="48"/>
    </row>
    <row r="914">
      <c r="D914" s="40"/>
      <c r="E914" s="48"/>
    </row>
    <row r="915">
      <c r="D915" s="40"/>
      <c r="E915" s="48"/>
    </row>
    <row r="916">
      <c r="D916" s="40"/>
      <c r="E916" s="48"/>
    </row>
    <row r="917">
      <c r="D917" s="40"/>
      <c r="E917" s="48"/>
    </row>
    <row r="918">
      <c r="D918" s="40"/>
      <c r="E918" s="48"/>
    </row>
    <row r="919">
      <c r="D919" s="40"/>
      <c r="E919" s="48"/>
    </row>
    <row r="920">
      <c r="D920" s="40"/>
      <c r="E920" s="48"/>
    </row>
    <row r="921">
      <c r="D921" s="40"/>
      <c r="E921" s="48"/>
    </row>
    <row r="922">
      <c r="D922" s="40"/>
      <c r="E922" s="48"/>
    </row>
    <row r="923">
      <c r="D923" s="40"/>
      <c r="E923" s="48"/>
    </row>
    <row r="924">
      <c r="D924" s="40"/>
      <c r="E924" s="48"/>
    </row>
    <row r="925">
      <c r="D925" s="40"/>
      <c r="E925" s="48"/>
    </row>
    <row r="926">
      <c r="D926" s="40"/>
      <c r="E926" s="48"/>
    </row>
    <row r="927">
      <c r="D927" s="40"/>
      <c r="E927" s="48"/>
    </row>
    <row r="928">
      <c r="D928" s="40"/>
      <c r="E928" s="48"/>
    </row>
    <row r="929">
      <c r="D929" s="40"/>
      <c r="E929" s="48"/>
    </row>
    <row r="930">
      <c r="D930" s="40"/>
      <c r="E930" s="48"/>
    </row>
    <row r="931">
      <c r="D931" s="40"/>
      <c r="E931" s="48"/>
    </row>
    <row r="932">
      <c r="D932" s="40"/>
      <c r="E932" s="48"/>
    </row>
    <row r="933">
      <c r="D933" s="40"/>
      <c r="E933" s="48"/>
    </row>
    <row r="934">
      <c r="D934" s="40"/>
      <c r="E934" s="48"/>
    </row>
    <row r="935">
      <c r="D935" s="40"/>
      <c r="E935" s="48"/>
    </row>
    <row r="936">
      <c r="D936" s="40"/>
      <c r="E936" s="48"/>
    </row>
    <row r="937">
      <c r="D937" s="40"/>
      <c r="E937" s="48"/>
    </row>
    <row r="938">
      <c r="D938" s="40"/>
      <c r="E938" s="48"/>
    </row>
    <row r="939">
      <c r="D939" s="40"/>
      <c r="E939" s="48"/>
    </row>
    <row r="940">
      <c r="D940" s="40"/>
      <c r="E940" s="48"/>
    </row>
    <row r="941">
      <c r="D941" s="40"/>
      <c r="E941" s="48"/>
    </row>
    <row r="942">
      <c r="D942" s="40"/>
      <c r="E942" s="48"/>
    </row>
    <row r="943">
      <c r="D943" s="40"/>
      <c r="E943" s="48"/>
    </row>
    <row r="944">
      <c r="D944" s="40"/>
      <c r="E944" s="48"/>
    </row>
    <row r="945">
      <c r="D945" s="40"/>
      <c r="E945" s="48"/>
    </row>
    <row r="946">
      <c r="D946" s="40"/>
      <c r="E946" s="48"/>
    </row>
    <row r="947">
      <c r="D947" s="40"/>
      <c r="E947" s="48"/>
    </row>
    <row r="948">
      <c r="D948" s="40"/>
      <c r="E948" s="48"/>
    </row>
    <row r="949">
      <c r="D949" s="40"/>
      <c r="E949" s="48"/>
    </row>
    <row r="950">
      <c r="D950" s="40"/>
      <c r="E950" s="48"/>
    </row>
    <row r="951">
      <c r="D951" s="40"/>
      <c r="E951" s="48"/>
    </row>
    <row r="952">
      <c r="D952" s="40"/>
      <c r="E952" s="48"/>
    </row>
    <row r="953">
      <c r="D953" s="40"/>
      <c r="E953" s="48"/>
    </row>
    <row r="954">
      <c r="D954" s="40"/>
      <c r="E954" s="48"/>
    </row>
    <row r="955">
      <c r="D955" s="40"/>
      <c r="E955" s="48"/>
    </row>
    <row r="956">
      <c r="D956" s="40"/>
      <c r="E956" s="48"/>
    </row>
    <row r="957">
      <c r="D957" s="40"/>
      <c r="E957" s="48"/>
    </row>
    <row r="958">
      <c r="D958" s="40"/>
      <c r="E958" s="48"/>
    </row>
    <row r="959">
      <c r="D959" s="40"/>
      <c r="E959" s="48"/>
    </row>
    <row r="960">
      <c r="D960" s="40"/>
      <c r="E960" s="48"/>
    </row>
    <row r="961">
      <c r="D961" s="40"/>
      <c r="E961" s="48"/>
    </row>
    <row r="962">
      <c r="D962" s="40"/>
      <c r="E962" s="48"/>
    </row>
    <row r="963">
      <c r="D963" s="40"/>
      <c r="E963" s="48"/>
    </row>
    <row r="964">
      <c r="D964" s="40"/>
      <c r="E964" s="48"/>
    </row>
    <row r="965">
      <c r="D965" s="40"/>
      <c r="E965" s="48"/>
    </row>
    <row r="966">
      <c r="D966" s="40"/>
      <c r="E966" s="48"/>
    </row>
    <row r="967">
      <c r="D967" s="40"/>
      <c r="E967" s="48"/>
    </row>
    <row r="968">
      <c r="D968" s="40"/>
      <c r="E968" s="48"/>
    </row>
    <row r="969">
      <c r="D969" s="40"/>
      <c r="E969" s="48"/>
    </row>
    <row r="970">
      <c r="D970" s="40"/>
      <c r="E970" s="48"/>
    </row>
    <row r="971">
      <c r="D971" s="40"/>
      <c r="E971" s="48"/>
    </row>
    <row r="972">
      <c r="D972" s="40"/>
      <c r="E972" s="48"/>
    </row>
    <row r="973">
      <c r="D973" s="40"/>
      <c r="E973" s="48"/>
    </row>
    <row r="974">
      <c r="D974" s="40"/>
      <c r="E974" s="48"/>
    </row>
    <row r="975">
      <c r="D975" s="40"/>
      <c r="E975" s="48"/>
    </row>
    <row r="976">
      <c r="D976" s="40"/>
      <c r="E976" s="48"/>
    </row>
    <row r="977">
      <c r="D977" s="40"/>
      <c r="E977" s="48"/>
    </row>
    <row r="978">
      <c r="D978" s="40"/>
      <c r="E978" s="48"/>
    </row>
    <row r="979">
      <c r="D979" s="40"/>
      <c r="E979" s="48"/>
    </row>
    <row r="980">
      <c r="D980" s="40"/>
      <c r="E980" s="48"/>
    </row>
    <row r="981">
      <c r="D981" s="40"/>
      <c r="E981" s="48"/>
    </row>
    <row r="982">
      <c r="D982" s="40"/>
      <c r="E982" s="48"/>
    </row>
    <row r="983">
      <c r="D983" s="40"/>
      <c r="E983" s="48"/>
    </row>
    <row r="984">
      <c r="D984" s="40"/>
      <c r="E984" s="48"/>
    </row>
    <row r="985">
      <c r="D985" s="40"/>
      <c r="E985" s="48"/>
    </row>
    <row r="986">
      <c r="D986" s="40"/>
      <c r="E986" s="48"/>
    </row>
    <row r="987">
      <c r="D987" s="40"/>
      <c r="E987" s="48"/>
    </row>
    <row r="988">
      <c r="D988" s="40"/>
      <c r="E988" s="48"/>
    </row>
    <row r="989">
      <c r="D989" s="40"/>
      <c r="E989" s="48"/>
    </row>
    <row r="990">
      <c r="D990" s="40"/>
      <c r="E990" s="48"/>
    </row>
    <row r="991">
      <c r="D991" s="40"/>
      <c r="E991" s="48"/>
    </row>
    <row r="992">
      <c r="D992" s="40"/>
      <c r="E992" s="48"/>
    </row>
    <row r="993">
      <c r="D993" s="40"/>
      <c r="E993" s="48"/>
    </row>
    <row r="994">
      <c r="D994" s="40"/>
      <c r="E994" s="48"/>
    </row>
    <row r="995">
      <c r="D995" s="40"/>
      <c r="E995" s="48"/>
    </row>
    <row r="996">
      <c r="D996" s="40"/>
      <c r="E996" s="48"/>
    </row>
    <row r="997">
      <c r="D997" s="40"/>
      <c r="E997" s="48"/>
    </row>
    <row r="998">
      <c r="D998" s="40"/>
      <c r="E998" s="48"/>
    </row>
    <row r="999">
      <c r="D999" s="40"/>
      <c r="E999" s="48"/>
    </row>
    <row r="1000">
      <c r="D1000" s="40"/>
      <c r="E1000" s="48"/>
    </row>
  </sheetData>
  <mergeCells count="4">
    <mergeCell ref="A1:D1"/>
    <mergeCell ref="F1:I1"/>
    <mergeCell ref="A3:A656"/>
    <mergeCell ref="F3:F208"/>
  </mergeCells>
  <drawing r:id="rId1"/>
</worksheet>
</file>